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3" activeTab="3"/>
  </bookViews>
  <sheets>
    <sheet name="Fig 1C-1D and Fig 3B-3C" sheetId="1" r:id="rId1"/>
    <sheet name="Fig 2D" sheetId="3" r:id="rId2"/>
    <sheet name="Fig 3A" sheetId="4" r:id="rId3"/>
    <sheet name="Fig 7" sheetId="9" r:id="rId4"/>
    <sheet name="S2B Fig" sheetId="10" r:id="rId5"/>
    <sheet name="S2C Fig" sheetId="11" r:id="rId6"/>
    <sheet name="S3B Fig" sheetId="18" r:id="rId7"/>
    <sheet name="S3C Fig" sheetId="13" r:id="rId8"/>
    <sheet name="S3D Fig" sheetId="14" r:id="rId9"/>
    <sheet name="S4A Fig" sheetId="15" r:id="rId10"/>
    <sheet name="S4C Fig" sheetId="16" r:id="rId11"/>
    <sheet name="S6A Fig" sheetId="17" r:id="rId12"/>
  </sheets>
  <calcPr calcId="152511"/>
</workbook>
</file>

<file path=xl/calcChain.xml><?xml version="1.0" encoding="utf-8"?>
<calcChain xmlns="http://schemas.openxmlformats.org/spreadsheetml/2006/main">
  <c r="N11" i="17" l="1"/>
  <c r="M11" i="17"/>
  <c r="N10" i="17"/>
  <c r="M10" i="17"/>
  <c r="N9" i="17"/>
  <c r="M9" i="17"/>
  <c r="N8" i="17"/>
  <c r="M8" i="17"/>
  <c r="N7" i="17"/>
  <c r="M7" i="17"/>
  <c r="N6" i="17"/>
  <c r="M6" i="17"/>
  <c r="N5" i="17"/>
  <c r="M5" i="17"/>
  <c r="N4" i="17"/>
  <c r="M4" i="17"/>
  <c r="N3" i="17"/>
  <c r="M3" i="17"/>
  <c r="J11" i="17"/>
  <c r="I11" i="17"/>
  <c r="H11" i="17"/>
  <c r="G11" i="17"/>
  <c r="F11" i="17"/>
  <c r="E11" i="17"/>
  <c r="D11" i="17"/>
  <c r="C11" i="17"/>
  <c r="B11" i="17"/>
  <c r="J10" i="17"/>
  <c r="I10" i="17"/>
  <c r="H10" i="17"/>
  <c r="G10" i="17"/>
  <c r="F10" i="17"/>
  <c r="E10" i="17"/>
  <c r="D10" i="17"/>
  <c r="C10" i="17"/>
  <c r="B10" i="17"/>
  <c r="J9" i="17"/>
  <c r="I9" i="17"/>
  <c r="H9" i="17"/>
  <c r="G9" i="17"/>
  <c r="F9" i="17"/>
  <c r="E9" i="17"/>
  <c r="D9" i="17"/>
  <c r="C9" i="17"/>
  <c r="B9" i="17"/>
  <c r="J8" i="17"/>
  <c r="I8" i="17"/>
  <c r="H8" i="17"/>
  <c r="G8" i="17"/>
  <c r="F8" i="17"/>
  <c r="E8" i="17"/>
  <c r="D8" i="17"/>
  <c r="C8" i="17"/>
  <c r="B8" i="17"/>
  <c r="J7" i="17"/>
  <c r="I7" i="17"/>
  <c r="H7" i="17"/>
  <c r="G7" i="17"/>
  <c r="F7" i="17"/>
  <c r="E7" i="17"/>
  <c r="D7" i="17"/>
  <c r="C7" i="17"/>
  <c r="B7" i="17"/>
  <c r="J6" i="17"/>
  <c r="I6" i="17"/>
  <c r="H6" i="17"/>
  <c r="G6" i="17"/>
  <c r="F6" i="17"/>
  <c r="E6" i="17"/>
  <c r="D6" i="17"/>
  <c r="C6" i="17"/>
  <c r="B6" i="17"/>
  <c r="J5" i="17"/>
  <c r="I5" i="17"/>
  <c r="H5" i="17"/>
  <c r="G5" i="17"/>
  <c r="F5" i="17"/>
  <c r="E5" i="17"/>
  <c r="D5" i="17"/>
  <c r="C5" i="17"/>
  <c r="B5" i="17"/>
  <c r="J4" i="17"/>
  <c r="I4" i="17"/>
  <c r="H4" i="17"/>
  <c r="G4" i="17"/>
  <c r="F4" i="17"/>
  <c r="E4" i="17"/>
  <c r="D4" i="17"/>
  <c r="C4" i="17"/>
  <c r="B4" i="17"/>
  <c r="J3" i="17"/>
  <c r="I3" i="17"/>
  <c r="H3" i="17"/>
  <c r="G3" i="17"/>
  <c r="F3" i="17"/>
  <c r="E3" i="17"/>
  <c r="D3" i="17"/>
  <c r="C3" i="17"/>
  <c r="B3" i="17"/>
</calcChain>
</file>

<file path=xl/sharedStrings.xml><?xml version="1.0" encoding="utf-8"?>
<sst xmlns="http://schemas.openxmlformats.org/spreadsheetml/2006/main" count="1443" uniqueCount="470">
  <si>
    <t>E14.5_Male_1</t>
  </si>
  <si>
    <t>Genotype</t>
    <phoneticPr fontId="1"/>
  </si>
  <si>
    <t>Name</t>
    <phoneticPr fontId="1"/>
  </si>
  <si>
    <t>E14.5_Male_2</t>
  </si>
  <si>
    <t>E14.5_Male_3</t>
  </si>
  <si>
    <t>E14.5_Female_1</t>
  </si>
  <si>
    <t>E14.5_Female_2</t>
  </si>
  <si>
    <t>E14.5_Female_3</t>
  </si>
  <si>
    <t>Smad4Flox/+ StellaMerCreMer Stra8+/-</t>
    <phoneticPr fontId="1"/>
  </si>
  <si>
    <t>Smad4Flox/Flox Stra8+/-</t>
    <phoneticPr fontId="1"/>
  </si>
  <si>
    <t>DKO_2</t>
  </si>
  <si>
    <t>DKO_3</t>
  </si>
  <si>
    <r>
      <t>Smad4flox/floxMerCreMer Stra8+/</t>
    </r>
    <r>
      <rPr>
        <sz val="12"/>
        <color theme="1"/>
        <rFont val="ＭＳ Ｐゴシック"/>
        <family val="3"/>
        <charset val="128"/>
      </rPr>
      <t>−</t>
    </r>
    <phoneticPr fontId="1"/>
  </si>
  <si>
    <r>
      <t>Smad4flox/floxMerCreMer Stra8+/</t>
    </r>
    <r>
      <rPr>
        <sz val="12"/>
        <color theme="1"/>
        <rFont val="ＭＳ Ｐゴシック"/>
        <family val="3"/>
        <charset val="128"/>
      </rPr>
      <t>−</t>
    </r>
    <phoneticPr fontId="1"/>
  </si>
  <si>
    <t>E14.5_Smad4 cKO_1</t>
    <phoneticPr fontId="1"/>
  </si>
  <si>
    <t>E14.5_Smad4 cKO_2</t>
  </si>
  <si>
    <t>E14.5_Smad4 cKO_3</t>
  </si>
  <si>
    <t>Phenotype</t>
    <phoneticPr fontId="4"/>
  </si>
  <si>
    <t>E14.5_１_S1</t>
    <phoneticPr fontId="4"/>
  </si>
  <si>
    <t>N.A</t>
    <phoneticPr fontId="4"/>
  </si>
  <si>
    <t>Control</t>
    <phoneticPr fontId="4"/>
  </si>
  <si>
    <t>E14.5_１_S2</t>
  </si>
  <si>
    <t>E14.5_１_S3</t>
  </si>
  <si>
    <t>E14.5_１_S4</t>
  </si>
  <si>
    <t>E14.5_１_S5</t>
  </si>
  <si>
    <t>E14.5_１_S6</t>
  </si>
  <si>
    <t>E14.5_１_S7</t>
  </si>
  <si>
    <t>E14.5_１_S8</t>
  </si>
  <si>
    <t>E14.5_１_S9</t>
  </si>
  <si>
    <t>E14.5_１_S10</t>
  </si>
  <si>
    <t>E14.5_１_S11</t>
  </si>
  <si>
    <t>E14.5_１_S12</t>
  </si>
  <si>
    <t>E14.5_１_S13</t>
  </si>
  <si>
    <t>E14.5_2_S1</t>
    <phoneticPr fontId="4"/>
  </si>
  <si>
    <t>Mutant</t>
    <phoneticPr fontId="4"/>
  </si>
  <si>
    <t>E14.5_2_S2</t>
  </si>
  <si>
    <t>E14.5_2_S3</t>
  </si>
  <si>
    <t>E14.5_2_S4</t>
  </si>
  <si>
    <t>E14.5_2_S5</t>
  </si>
  <si>
    <t>E14.5_2_S6</t>
  </si>
  <si>
    <t>E14.5_2_S7</t>
  </si>
  <si>
    <t>E14.5_2_S8</t>
  </si>
  <si>
    <t>E14.5_2_S9</t>
  </si>
  <si>
    <t>E14.5_3_S1</t>
    <phoneticPr fontId="4"/>
  </si>
  <si>
    <t>E14.5_3_S2</t>
  </si>
  <si>
    <t>E14.5_3_S3</t>
  </si>
  <si>
    <t>E14.5_3_S4</t>
  </si>
  <si>
    <t>E14.5_3_S5</t>
  </si>
  <si>
    <t>E14.5_3_S6</t>
  </si>
  <si>
    <t>E14.5_3_S7</t>
  </si>
  <si>
    <t>E14.5_3_S8</t>
  </si>
  <si>
    <t>E14.5_3_S9</t>
  </si>
  <si>
    <t>E14.5_4_S1</t>
    <phoneticPr fontId="4"/>
  </si>
  <si>
    <t>E14.5_4_S2</t>
  </si>
  <si>
    <t>E14.5_4_S3</t>
  </si>
  <si>
    <t>E14.5_4_S4</t>
  </si>
  <si>
    <t>E14.5_4_S5</t>
  </si>
  <si>
    <t>E14.5_4_S6</t>
  </si>
  <si>
    <t>E14.5_4_S7</t>
  </si>
  <si>
    <t>E14.5_4_S8</t>
  </si>
  <si>
    <t>E14.5_4_S9</t>
  </si>
  <si>
    <t>E14.5_4_S10</t>
  </si>
  <si>
    <t>E14.5_4_S11</t>
  </si>
  <si>
    <t>E14.5_4_S12</t>
  </si>
  <si>
    <t>E14.5_4_S13</t>
  </si>
  <si>
    <t>E14.5_4_S14</t>
  </si>
  <si>
    <t>E14.5_5_S1</t>
    <phoneticPr fontId="4"/>
  </si>
  <si>
    <t>E14.5_5_S2</t>
  </si>
  <si>
    <t>E14.5_5_S3</t>
  </si>
  <si>
    <t>E14.5_5_S4</t>
  </si>
  <si>
    <t>E14.5_5_S5</t>
  </si>
  <si>
    <t>E14.5_5_S6</t>
  </si>
  <si>
    <t>E14.5_5_S7</t>
  </si>
  <si>
    <t>E14.5_5_S8</t>
  </si>
  <si>
    <t>E14.5_5_S9</t>
  </si>
  <si>
    <t>E14.5_5_S10</t>
  </si>
  <si>
    <t>E14.5_5_S11</t>
  </si>
  <si>
    <t>E14.5_5_S12</t>
  </si>
  <si>
    <t>E14.5_5_S13</t>
  </si>
  <si>
    <t>E14.5_6_S1</t>
    <phoneticPr fontId="4"/>
  </si>
  <si>
    <t>E14.5_6_S2</t>
  </si>
  <si>
    <t>E14.5_6_S3</t>
  </si>
  <si>
    <t>E14.5_6_S4</t>
  </si>
  <si>
    <t>E14.5_6_S5</t>
  </si>
  <si>
    <t>E14.5_6_S6</t>
  </si>
  <si>
    <t>E14.5_6_S7</t>
  </si>
  <si>
    <t>E14.5_6_S8</t>
  </si>
  <si>
    <t>E14.5_6_S9</t>
  </si>
  <si>
    <t>E14.5_6_S10</t>
  </si>
  <si>
    <t>E14.5_6_S11</t>
  </si>
  <si>
    <t>E14.5_6_S12</t>
  </si>
  <si>
    <t>E14.5_7_S1</t>
    <phoneticPr fontId="4"/>
  </si>
  <si>
    <t>E14.5_7_S2</t>
  </si>
  <si>
    <t>E14.5_7_S3</t>
  </si>
  <si>
    <t>E14.5_7_S4</t>
  </si>
  <si>
    <t>E14.5_7_S5</t>
  </si>
  <si>
    <t>E14.5_7_S6</t>
  </si>
  <si>
    <t>E14.5_7_S7</t>
  </si>
  <si>
    <t>E14.5_7_S8</t>
  </si>
  <si>
    <t>E14.5_7_S9</t>
  </si>
  <si>
    <t>E14.5_7_S10</t>
  </si>
  <si>
    <t>E14.5_7_S11</t>
  </si>
  <si>
    <t>E14.5_7_S12</t>
  </si>
  <si>
    <t>E14.5_7_S13</t>
  </si>
  <si>
    <t>E14.5_7_S14</t>
  </si>
  <si>
    <t>E15.5_1_S1</t>
    <phoneticPr fontId="4"/>
  </si>
  <si>
    <t>E15.5_1_S2</t>
  </si>
  <si>
    <t>E15.5_1_S3</t>
  </si>
  <si>
    <t>E15.5_1_S4</t>
  </si>
  <si>
    <t>E15.5_1_S5</t>
  </si>
  <si>
    <t>E15.5_1_S6</t>
  </si>
  <si>
    <t>E15.5_1_S7</t>
  </si>
  <si>
    <t>E15.5_1_S8</t>
  </si>
  <si>
    <t>E15.5_1_S9</t>
  </si>
  <si>
    <t>E15.5_1_S10</t>
  </si>
  <si>
    <t>E15.5_1_S11</t>
  </si>
  <si>
    <t>E15.5_1_S12</t>
  </si>
  <si>
    <t>E15.5_1_S13</t>
  </si>
  <si>
    <t>E15.5_1_S14</t>
  </si>
  <si>
    <t>E15.5_2_S1</t>
    <phoneticPr fontId="4"/>
  </si>
  <si>
    <t>E15.5_2_S2</t>
  </si>
  <si>
    <t>E15.5_2_S3</t>
  </si>
  <si>
    <t>E15.5_2_S4</t>
  </si>
  <si>
    <t>E15.5_2_S5</t>
  </si>
  <si>
    <t>E15.5_2_S6</t>
  </si>
  <si>
    <t>E15.5_2_S7</t>
  </si>
  <si>
    <t>E15.5_2_S8</t>
  </si>
  <si>
    <t>E15.5_2_S9</t>
  </si>
  <si>
    <t>E15.5_2_S10</t>
  </si>
  <si>
    <t>E15.5_2_S11</t>
  </si>
  <si>
    <t>E15.5_2_S12</t>
  </si>
  <si>
    <t>E15.5_3_S1</t>
    <phoneticPr fontId="4"/>
  </si>
  <si>
    <t>E15.5_3_S2</t>
  </si>
  <si>
    <t>E15.5_3_S3</t>
  </si>
  <si>
    <t>E15.5_3_S4</t>
  </si>
  <si>
    <t>E15.5_3_S5</t>
  </si>
  <si>
    <t>E15.5_3_S6</t>
  </si>
  <si>
    <t>E15.5_3_S7</t>
  </si>
  <si>
    <t>E15.5_3_S8</t>
  </si>
  <si>
    <t>E15.5_3_S9</t>
  </si>
  <si>
    <t>E15.5_3_S10</t>
  </si>
  <si>
    <t>E15.5_4_S1</t>
    <phoneticPr fontId="4"/>
  </si>
  <si>
    <t>E15.5_4_S2</t>
  </si>
  <si>
    <t>E15.5_4_S3</t>
  </si>
  <si>
    <t>E15.5_4_S4</t>
  </si>
  <si>
    <t>E15.5_4_S5</t>
  </si>
  <si>
    <t>E15.5_4_S6</t>
  </si>
  <si>
    <t>E15.5_4_S7</t>
  </si>
  <si>
    <t>E15.5_4_S8</t>
  </si>
  <si>
    <t>E15.5_4_S9</t>
  </si>
  <si>
    <t>E15.5_4_S10</t>
  </si>
  <si>
    <t>E15.5_5_S1</t>
    <phoneticPr fontId="4"/>
  </si>
  <si>
    <t>E15.5_5_S2</t>
  </si>
  <si>
    <t>E15.5_5_S3</t>
  </si>
  <si>
    <t>E15.5_5_S4</t>
  </si>
  <si>
    <t>E15.5_5_S5</t>
  </si>
  <si>
    <t>E15.5_5_S6</t>
  </si>
  <si>
    <t>E15.5_5_S7</t>
  </si>
  <si>
    <t>E15.5_5_S8</t>
  </si>
  <si>
    <t>E15.5_5_S9</t>
  </si>
  <si>
    <t>E15.5_5_S10</t>
  </si>
  <si>
    <t>E15.5_5_S11</t>
  </si>
  <si>
    <t>E15.5_6_S1</t>
    <phoneticPr fontId="4"/>
  </si>
  <si>
    <t>E15.5_6_S2</t>
  </si>
  <si>
    <t>E15.5_6_S3</t>
  </si>
  <si>
    <t>E15.5_6_S4</t>
  </si>
  <si>
    <t>E15.5_6_S5</t>
  </si>
  <si>
    <t>E15.5_6_S6</t>
  </si>
  <si>
    <t>E15.5_6_S7</t>
  </si>
  <si>
    <t>E15.5_6_S8</t>
  </si>
  <si>
    <t>E15.5_6_S9</t>
  </si>
  <si>
    <t>E15.5_6_S10</t>
  </si>
  <si>
    <t>E15.5_6_S11</t>
  </si>
  <si>
    <t>E15.5_6_S12</t>
  </si>
  <si>
    <t>E15.5_6_S13</t>
  </si>
  <si>
    <t>E15.5_7_S1</t>
    <phoneticPr fontId="4"/>
  </si>
  <si>
    <t>Contorl</t>
    <phoneticPr fontId="4"/>
  </si>
  <si>
    <t>E15.5_7_S2</t>
  </si>
  <si>
    <t>E15.5_7_S3</t>
  </si>
  <si>
    <t>E15.5_7_S4</t>
  </si>
  <si>
    <t>E15.5_7_S5</t>
  </si>
  <si>
    <t>E15.5_7_S6</t>
  </si>
  <si>
    <t>E15.5_7_S7</t>
  </si>
  <si>
    <t>E15.5_7_S8</t>
  </si>
  <si>
    <t>E15.5_7_S9</t>
  </si>
  <si>
    <t>E16.5_1_S1</t>
    <phoneticPr fontId="4"/>
  </si>
  <si>
    <t>E16.5_1_S2</t>
  </si>
  <si>
    <t>E16.5_1_S3</t>
  </si>
  <si>
    <t>E16.5_1_S4</t>
  </si>
  <si>
    <t>E16.5_1_S5</t>
  </si>
  <si>
    <t>E16.5_1_S6</t>
  </si>
  <si>
    <t>E16.5_1_S7</t>
  </si>
  <si>
    <t>E16.5_1_S8</t>
  </si>
  <si>
    <t>E16.5_1_S9</t>
  </si>
  <si>
    <t>E16.5_1_S10</t>
  </si>
  <si>
    <t>E16.5_1_S11</t>
  </si>
  <si>
    <t>E16.5_2_S1</t>
    <phoneticPr fontId="4"/>
  </si>
  <si>
    <t>E16.5_2_S2</t>
  </si>
  <si>
    <t>E16.5_2_S3</t>
  </si>
  <si>
    <t>E16.5_2_S4</t>
  </si>
  <si>
    <t>E16.5_2_S5</t>
  </si>
  <si>
    <t>E16.5_2_S6</t>
  </si>
  <si>
    <t>E16.5_2_S7</t>
  </si>
  <si>
    <t>E16.5_2_S8</t>
  </si>
  <si>
    <t>E16.5_2_S9</t>
  </si>
  <si>
    <t>E16.5_3_S1</t>
    <phoneticPr fontId="4"/>
  </si>
  <si>
    <t>E16.5_3_S2</t>
  </si>
  <si>
    <t>E16.5_3_S3</t>
  </si>
  <si>
    <t>E16.5_3_S4</t>
  </si>
  <si>
    <t>E16.5_3_S5</t>
  </si>
  <si>
    <t>E16.5_3_S6</t>
  </si>
  <si>
    <t>E16.5_3_S7</t>
  </si>
  <si>
    <t>E16.5_3_S8</t>
  </si>
  <si>
    <t>E16.5_4_S1</t>
    <phoneticPr fontId="4"/>
  </si>
  <si>
    <t>E16.5_4_S2</t>
  </si>
  <si>
    <t>E16.5_4_S3</t>
  </si>
  <si>
    <t>E16.5_4_S4</t>
  </si>
  <si>
    <t>E16.5_4_S5</t>
  </si>
  <si>
    <t>E16.5_4_S6</t>
  </si>
  <si>
    <t>E16.5_4_S7</t>
  </si>
  <si>
    <t>E16.5_4_S8</t>
  </si>
  <si>
    <t>E16.5_5_S1</t>
    <phoneticPr fontId="4"/>
  </si>
  <si>
    <t>E16.5_5_S2</t>
  </si>
  <si>
    <t>E16.5_5_S3</t>
  </si>
  <si>
    <t>E16.5_5_S4</t>
  </si>
  <si>
    <t>E16.5_5_S5</t>
  </si>
  <si>
    <t>E16.5_5_S6</t>
  </si>
  <si>
    <t>E16.5_5_S7</t>
  </si>
  <si>
    <t>E16.5_6_S1</t>
    <phoneticPr fontId="4"/>
  </si>
  <si>
    <t>E16.5_6_S2</t>
  </si>
  <si>
    <t>E16.5_6_S3</t>
  </si>
  <si>
    <t>E16.5_6_S4</t>
  </si>
  <si>
    <t>E16.5_6_S5</t>
  </si>
  <si>
    <t>E16.5_6_S6</t>
  </si>
  <si>
    <t>E16.5_6_S7</t>
  </si>
  <si>
    <t>E16.5_6_S8</t>
  </si>
  <si>
    <t>E16.5_7_S1</t>
    <phoneticPr fontId="4"/>
  </si>
  <si>
    <t>E16.5_7_S2</t>
  </si>
  <si>
    <t>E16.5_7_S3</t>
  </si>
  <si>
    <t>E16.5_7_S4</t>
  </si>
  <si>
    <t>E16.5_7_S5</t>
  </si>
  <si>
    <t>E16.5_7_S6</t>
  </si>
  <si>
    <t>E16.5_7_S7</t>
  </si>
  <si>
    <t>E16.5_7_S8</t>
  </si>
  <si>
    <t>E17.5_1_S1</t>
    <phoneticPr fontId="4"/>
  </si>
  <si>
    <t>E17.5_1_S2</t>
  </si>
  <si>
    <t>E17.5_1_S3</t>
  </si>
  <si>
    <t>E17.5_1_S4</t>
  </si>
  <si>
    <t>E17.5_1_S5</t>
  </si>
  <si>
    <t>E17.5_1_S6</t>
  </si>
  <si>
    <t>E17.5_1_S7</t>
  </si>
  <si>
    <t>E17.5_1_S8</t>
  </si>
  <si>
    <t>E17.5_2_S1</t>
    <phoneticPr fontId="4"/>
  </si>
  <si>
    <t>E17.5_2_S2</t>
  </si>
  <si>
    <t>E17.5_2_S3</t>
  </si>
  <si>
    <t>E17.5_2_S4</t>
  </si>
  <si>
    <t>E17.5_2_S5</t>
  </si>
  <si>
    <t>E17.5_3_S1</t>
    <phoneticPr fontId="4"/>
  </si>
  <si>
    <t>E17.5_3_S2</t>
  </si>
  <si>
    <t>E17.5_3_S3</t>
  </si>
  <si>
    <t>E17.5_3_S4</t>
  </si>
  <si>
    <t>E17.5_3_S5</t>
  </si>
  <si>
    <t>E17.5_3_S6</t>
  </si>
  <si>
    <t>E17.5_3_S7</t>
  </si>
  <si>
    <t>E17.5_3_S8</t>
  </si>
  <si>
    <t>E17.5_4_S1</t>
    <phoneticPr fontId="4"/>
  </si>
  <si>
    <t>E17.5_4_S2</t>
  </si>
  <si>
    <t>E17.5_4_S3</t>
  </si>
  <si>
    <t>E17.5_4_S4</t>
  </si>
  <si>
    <t>E17.5_4_S5</t>
  </si>
  <si>
    <t>E17.5_4_S6</t>
  </si>
  <si>
    <t>E17.5_4_S7</t>
  </si>
  <si>
    <t>E17.5_4_S8</t>
  </si>
  <si>
    <t>E17.5_4_S9</t>
  </si>
  <si>
    <t>E17.5_4_S10</t>
  </si>
  <si>
    <t>E17.5_5_S1</t>
    <phoneticPr fontId="4"/>
  </si>
  <si>
    <t>E17.5_5_S2</t>
  </si>
  <si>
    <t>E17.5_5_S3</t>
  </si>
  <si>
    <t>E17.5_5_S4</t>
  </si>
  <si>
    <t>E17.5_5_S5</t>
  </si>
  <si>
    <t>E17.5_5_S6</t>
  </si>
  <si>
    <t>E17.5_5_S7</t>
  </si>
  <si>
    <t>E17.5_5_S8</t>
  </si>
  <si>
    <t>E17.5_5_S9</t>
  </si>
  <si>
    <t>E17.5_5_S10</t>
  </si>
  <si>
    <t>E17.5_5_S11</t>
  </si>
  <si>
    <t>E17.5_6_S1</t>
    <phoneticPr fontId="4"/>
  </si>
  <si>
    <t>E17.5_6_S2</t>
  </si>
  <si>
    <t>E17.5_6_S3</t>
  </si>
  <si>
    <t>E17.5_6_S4</t>
  </si>
  <si>
    <t>E17.5_6_S5</t>
  </si>
  <si>
    <t>E17.5_6_S6</t>
  </si>
  <si>
    <t>E17.5_6_S7</t>
  </si>
  <si>
    <t>Area Square</t>
    <phoneticPr fontId="4"/>
  </si>
  <si>
    <t>FOXO3A</t>
    <phoneticPr fontId="4"/>
  </si>
  <si>
    <t>NOBOX</t>
  </si>
  <si>
    <t>NOBOX</t>
    <phoneticPr fontId="4"/>
  </si>
  <si>
    <t>Gene Symbol</t>
  </si>
  <si>
    <t>E14.5_Female_S4KO_1</t>
  </si>
  <si>
    <t>E14.5_Female_S4KO_2</t>
  </si>
  <si>
    <t>E14.5_Female_S4KO_3</t>
  </si>
  <si>
    <t>Sycp1</t>
  </si>
  <si>
    <t>Sycp3</t>
  </si>
  <si>
    <t>Hormad1</t>
  </si>
  <si>
    <t>Hormad2</t>
  </si>
  <si>
    <t>Dmc1</t>
  </si>
  <si>
    <t>Spo11</t>
  </si>
  <si>
    <t>Cpeb1</t>
  </si>
  <si>
    <t>Mei1</t>
  </si>
  <si>
    <t>Mael</t>
  </si>
  <si>
    <t>Nodal</t>
  </si>
  <si>
    <t>Lefty1</t>
  </si>
  <si>
    <t>Nanos2</t>
  </si>
  <si>
    <t>Figla</t>
  </si>
  <si>
    <t>Accession number in Gene Expression Omnibus:</t>
    <phoneticPr fontId="1"/>
  </si>
  <si>
    <t>Foxl2</t>
    <phoneticPr fontId="4"/>
  </si>
  <si>
    <t>Sox9</t>
    <phoneticPr fontId="4"/>
  </si>
  <si>
    <t>Nanos2</t>
    <phoneticPr fontId="7"/>
  </si>
  <si>
    <t>Dmnt3L</t>
    <phoneticPr fontId="7"/>
  </si>
  <si>
    <t>Dnd1</t>
    <phoneticPr fontId="7"/>
  </si>
  <si>
    <t>Tdrd5</t>
    <phoneticPr fontId="7"/>
  </si>
  <si>
    <t>Piwil4</t>
    <phoneticPr fontId="7"/>
  </si>
  <si>
    <t>Topaz1</t>
    <phoneticPr fontId="7"/>
  </si>
  <si>
    <t>Egr4</t>
    <phoneticPr fontId="4"/>
  </si>
  <si>
    <t>Piwil2</t>
    <phoneticPr fontId="4"/>
  </si>
  <si>
    <t>Tdrd1</t>
    <phoneticPr fontId="4"/>
  </si>
  <si>
    <t>Female_1</t>
    <phoneticPr fontId="4"/>
  </si>
  <si>
    <t>Female_2</t>
  </si>
  <si>
    <t>Female_3</t>
  </si>
  <si>
    <t>DKO_1</t>
    <phoneticPr fontId="7"/>
  </si>
  <si>
    <t>Male_1</t>
    <phoneticPr fontId="7"/>
  </si>
  <si>
    <t>Male_2</t>
  </si>
  <si>
    <t>Male_3</t>
  </si>
  <si>
    <t>TRA98</t>
  </si>
  <si>
    <t>Con2_S2</t>
  </si>
  <si>
    <t>Con2_S3</t>
  </si>
  <si>
    <t>Con2_S4</t>
  </si>
  <si>
    <t>Mut1_S1</t>
  </si>
  <si>
    <t>Mut1_S2</t>
  </si>
  <si>
    <t>Mut1_S3</t>
  </si>
  <si>
    <t>Mut1_S4</t>
  </si>
  <si>
    <t>Mut3_S1</t>
  </si>
  <si>
    <t>Mut3_S2</t>
  </si>
  <si>
    <t>Mut3_S3</t>
  </si>
  <si>
    <t>Mut3_S4</t>
  </si>
  <si>
    <t>Mut3_S5</t>
  </si>
  <si>
    <t>Mut3_S6</t>
  </si>
  <si>
    <t>Mut3_S7</t>
  </si>
  <si>
    <t>Mut3_S8</t>
  </si>
  <si>
    <t>Con1_S1</t>
    <phoneticPr fontId="1"/>
  </si>
  <si>
    <t>Con1_S2</t>
  </si>
  <si>
    <t>Con1_S3</t>
  </si>
  <si>
    <t>Con1_S4</t>
  </si>
  <si>
    <t>Con2_S1</t>
    <phoneticPr fontId="1"/>
  </si>
  <si>
    <t>Mut2_S1</t>
    <phoneticPr fontId="1"/>
  </si>
  <si>
    <t>Mut2_S2</t>
  </si>
  <si>
    <t>Mut2_S3</t>
  </si>
  <si>
    <t>Mut2_S4</t>
  </si>
  <si>
    <t>Con3_1</t>
    <phoneticPr fontId="1"/>
  </si>
  <si>
    <t>Con3_2</t>
  </si>
  <si>
    <t>Con3_3</t>
  </si>
  <si>
    <t>Con3_4</t>
  </si>
  <si>
    <t>Con3_5</t>
  </si>
  <si>
    <t>Con3_6</t>
  </si>
  <si>
    <t>Con3_7</t>
  </si>
  <si>
    <t>Con3_8</t>
  </si>
  <si>
    <t>Con4_S1</t>
    <phoneticPr fontId="1"/>
  </si>
  <si>
    <t>Con4_S2</t>
  </si>
  <si>
    <t>Con4_S3</t>
  </si>
  <si>
    <t>Con4_S4</t>
  </si>
  <si>
    <t>Con4_S5</t>
  </si>
  <si>
    <t>Con4_S6</t>
  </si>
  <si>
    <t>Con4_S7</t>
  </si>
  <si>
    <t>Con4_S8</t>
  </si>
  <si>
    <t>Con_1</t>
    <phoneticPr fontId="4"/>
  </si>
  <si>
    <t>Con_2</t>
  </si>
  <si>
    <t>Con_3</t>
  </si>
  <si>
    <t>AGN_1</t>
    <phoneticPr fontId="4"/>
  </si>
  <si>
    <t>AGN_2</t>
  </si>
  <si>
    <t>AGN_3</t>
  </si>
  <si>
    <t>Smad4 cKO_1</t>
    <phoneticPr fontId="1"/>
  </si>
  <si>
    <t>Smad4 cKO_2</t>
  </si>
  <si>
    <t>Smad4 cKO_3</t>
  </si>
  <si>
    <t>Smad4 cKO+AGN_1</t>
    <phoneticPr fontId="1"/>
  </si>
  <si>
    <t>Smad4 cKO+AGN_2</t>
  </si>
  <si>
    <t>Smad4 cKO+AGN_3</t>
  </si>
  <si>
    <t>Stra8</t>
    <phoneticPr fontId="1"/>
  </si>
  <si>
    <t>GSE68773</t>
    <phoneticPr fontId="1"/>
  </si>
  <si>
    <t>Fold change calculated from microaaray (GSE68773)</t>
    <phoneticPr fontId="1"/>
  </si>
  <si>
    <t>Relative QPCR data</t>
    <phoneticPr fontId="1"/>
  </si>
  <si>
    <t>Germ cell number (MVH or TRA98 positive)</t>
    <phoneticPr fontId="4"/>
  </si>
  <si>
    <t>Cleaved-Caspase3</t>
  </si>
  <si>
    <t>control 1</t>
  </si>
  <si>
    <t>control 2</t>
  </si>
  <si>
    <t>control 3</t>
  </si>
  <si>
    <t>control 4</t>
  </si>
  <si>
    <t>cko 1</t>
  </si>
  <si>
    <t>cko 2</t>
  </si>
  <si>
    <t>cko 3</t>
  </si>
  <si>
    <t>cko 4</t>
  </si>
  <si>
    <t>Relative QPCR</t>
    <phoneticPr fontId="1"/>
  </si>
  <si>
    <t>Sox2</t>
    <phoneticPr fontId="7"/>
  </si>
  <si>
    <t>Nanog</t>
    <phoneticPr fontId="7"/>
  </si>
  <si>
    <t>Male_1</t>
    <phoneticPr fontId="1"/>
  </si>
  <si>
    <t>Control_2</t>
  </si>
  <si>
    <t>Control_3</t>
  </si>
  <si>
    <t>Control_4</t>
  </si>
  <si>
    <r>
      <t>M</t>
    </r>
    <r>
      <rPr>
        <sz val="11"/>
        <color theme="1"/>
        <rFont val="ＭＳ Ｐゴシック"/>
        <family val="2"/>
        <scheme val="minor"/>
      </rPr>
      <t>vh</t>
    </r>
    <phoneticPr fontId="7"/>
  </si>
  <si>
    <t>figla</t>
    <phoneticPr fontId="7"/>
  </si>
  <si>
    <t>Control_1</t>
    <phoneticPr fontId="1"/>
  </si>
  <si>
    <t>Smad4 cKO (Rosa) Mutant_1</t>
    <phoneticPr fontId="1"/>
  </si>
  <si>
    <t>Smad4 cKO (Rosa) Mutant_2</t>
  </si>
  <si>
    <t>Smad4 cKO (Rosa) Mutant_3</t>
  </si>
  <si>
    <t>Smad4 cKO (Rosa) Mutant_4</t>
  </si>
  <si>
    <t>Smad4</t>
    <phoneticPr fontId="4"/>
  </si>
  <si>
    <t>Lhx8</t>
  </si>
  <si>
    <t>Sohlh1</t>
  </si>
  <si>
    <t>Control_1</t>
    <phoneticPr fontId="4"/>
  </si>
  <si>
    <t>Control_5</t>
  </si>
  <si>
    <t>Control_6</t>
  </si>
  <si>
    <t>Smad4 cKO Smad4 WT1_1</t>
    <phoneticPr fontId="4"/>
  </si>
  <si>
    <t>Smad4 cKO Smad4 WT1_2</t>
  </si>
  <si>
    <t>Smad4 cKO Smad4 WT1_3</t>
  </si>
  <si>
    <t>Smad4 cKO Smad4 WT1_4</t>
  </si>
  <si>
    <t>*Each section was stained with germ cell marker TRA98 or MVH or together with FOXO3A or NOBOX or Cleaved-Caspase3</t>
    <phoneticPr fontId="1"/>
  </si>
  <si>
    <t>E16.5_8_S1</t>
    <phoneticPr fontId="4"/>
  </si>
  <si>
    <t>E16.5_8_S2</t>
  </si>
  <si>
    <t>E16.5_8_S3</t>
  </si>
  <si>
    <t>E16.5_8_S4</t>
  </si>
  <si>
    <t>E16.5_8_S5</t>
  </si>
  <si>
    <t>E16.5_8_S6</t>
  </si>
  <si>
    <t>E16.5_8_S7</t>
  </si>
  <si>
    <t>E16.5_8_S8</t>
  </si>
  <si>
    <t>Lhx8</t>
    <phoneticPr fontId="1"/>
  </si>
  <si>
    <t>Oct_4</t>
    <phoneticPr fontId="1"/>
  </si>
  <si>
    <t>Sohlh1</t>
    <phoneticPr fontId="7"/>
  </si>
  <si>
    <t>Lhx8</t>
    <phoneticPr fontId="7"/>
  </si>
  <si>
    <t>Figla</t>
    <phoneticPr fontId="7"/>
  </si>
  <si>
    <t>Mice used for microaaray</t>
    <phoneticPr fontId="1"/>
  </si>
  <si>
    <r>
      <t>Smad4flox/floxMerCreMer Stra8</t>
    </r>
    <r>
      <rPr>
        <sz val="12"/>
        <color theme="1"/>
        <rFont val="ＭＳ Ｐゴシック"/>
        <family val="3"/>
        <charset val="128"/>
      </rPr>
      <t>−</t>
    </r>
    <r>
      <rPr>
        <sz val="12"/>
        <color theme="1"/>
        <rFont val="Times New Roman"/>
        <family val="1"/>
      </rPr>
      <t>/</t>
    </r>
    <r>
      <rPr>
        <sz val="12"/>
        <color theme="1"/>
        <rFont val="ＭＳ Ｐゴシック"/>
        <family val="3"/>
        <charset val="128"/>
      </rPr>
      <t>−</t>
    </r>
    <phoneticPr fontId="1"/>
  </si>
  <si>
    <t>Smad4Flox/+ Stra8+/-</t>
    <phoneticPr fontId="1"/>
  </si>
  <si>
    <t>E14.5_DKO_1</t>
    <phoneticPr fontId="1"/>
  </si>
  <si>
    <t>E14.5_DKO_2</t>
  </si>
  <si>
    <t>E14.5_DKO_3</t>
  </si>
  <si>
    <t>Sample/Gene</t>
    <phoneticPr fontId="1"/>
  </si>
  <si>
    <t>Stra8</t>
    <phoneticPr fontId="1"/>
  </si>
  <si>
    <t>Rec8</t>
    <phoneticPr fontId="1"/>
  </si>
  <si>
    <t>Hormad1</t>
    <phoneticPr fontId="1"/>
  </si>
  <si>
    <t>Hormad2</t>
    <phoneticPr fontId="1"/>
  </si>
  <si>
    <t>Sycp3</t>
    <phoneticPr fontId="1"/>
  </si>
  <si>
    <t>Msx1</t>
    <phoneticPr fontId="1"/>
  </si>
  <si>
    <t>Msx2</t>
    <phoneticPr fontId="1"/>
  </si>
  <si>
    <t>Dmc1</t>
    <phoneticPr fontId="1"/>
  </si>
  <si>
    <t>Spo11</t>
    <phoneticPr fontId="1"/>
  </si>
  <si>
    <t>Cebp1</t>
    <phoneticPr fontId="1"/>
  </si>
  <si>
    <t>Tet1</t>
    <phoneticPr fontId="1"/>
  </si>
  <si>
    <t>Prdm9</t>
    <phoneticPr fontId="1"/>
  </si>
  <si>
    <t>Mael</t>
    <phoneticPr fontId="1"/>
  </si>
  <si>
    <t>Mei1</t>
    <phoneticPr fontId="1"/>
  </si>
  <si>
    <t>Sohlh1</t>
    <phoneticPr fontId="1"/>
  </si>
  <si>
    <t>Con_1</t>
    <phoneticPr fontId="1"/>
  </si>
  <si>
    <t>Con_4</t>
  </si>
  <si>
    <t>Con_5</t>
  </si>
  <si>
    <t>Con_6</t>
  </si>
  <si>
    <t>Smad4 cKO (Stella) Mutant_1</t>
    <phoneticPr fontId="1"/>
  </si>
  <si>
    <t>Smad4 cKO (Stella) Mutant_2</t>
  </si>
  <si>
    <t>Smad4 cKO (Stella) Mutant_3</t>
  </si>
  <si>
    <t>Smad4 cKO (Stella) Mutant_4</t>
  </si>
  <si>
    <t>Smad4 cKO (Stella) Mutant_5</t>
  </si>
  <si>
    <t>Smad4 cKO (Stella) Mutant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Times New Roman"/>
      <family val="1"/>
    </font>
    <font>
      <sz val="12"/>
      <color theme="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0"/>
      <name val="Arial"/>
      <family val="2"/>
    </font>
    <font>
      <sz val="6"/>
      <name val="ＭＳ Ｐゴシック"/>
      <family val="3"/>
      <charset val="128"/>
    </font>
    <font>
      <sz val="11"/>
      <name val="ＭＳ Ｐゴシック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>
      <alignment vertical="center"/>
    </xf>
    <xf numFmtId="0" fontId="5" fillId="0" borderId="0">
      <alignment vertical="center"/>
    </xf>
  </cellStyleXfs>
  <cellXfs count="12">
    <xf numFmtId="0" fontId="0" fillId="0" borderId="0" xfId="0"/>
    <xf numFmtId="0" fontId="2" fillId="2" borderId="0" xfId="0" applyFont="1" applyFill="1" applyAlignment="1">
      <alignment vertical="top" wrapText="1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center"/>
    </xf>
    <xf numFmtId="0" fontId="6" fillId="0" borderId="0" xfId="1" applyFont="1">
      <alignment vertical="center"/>
    </xf>
    <xf numFmtId="0" fontId="2" fillId="0" borderId="0" xfId="0" applyFont="1"/>
    <xf numFmtId="11" fontId="6" fillId="0" borderId="0" xfId="1" applyNumberFormat="1" applyFont="1">
      <alignment vertical="center"/>
    </xf>
    <xf numFmtId="0" fontId="6" fillId="0" borderId="0" xfId="1" applyFont="1" applyFill="1">
      <alignment vertical="center"/>
    </xf>
    <xf numFmtId="0" fontId="8" fillId="0" borderId="0" xfId="0" applyFont="1" applyFill="1" applyAlignment="1">
      <alignment vertical="center"/>
    </xf>
    <xf numFmtId="0" fontId="6" fillId="0" borderId="0" xfId="2" applyFont="1">
      <alignment vertical="center"/>
    </xf>
    <xf numFmtId="16" fontId="6" fillId="0" borderId="0" xfId="1" applyNumberFormat="1" applyFont="1">
      <alignment vertical="center"/>
    </xf>
    <xf numFmtId="0" fontId="0" fillId="0" borderId="0" xfId="2" applyFont="1">
      <alignment vertical="center"/>
    </xf>
  </cellXfs>
  <cellStyles count="3">
    <cellStyle name="Normal_Template1" xfId="2"/>
    <cellStyle name="標準" xfId="0" builtinId="0"/>
    <cellStyle name="標準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1"/>
  <sheetViews>
    <sheetView topLeftCell="A17" workbookViewId="0">
      <selection activeCell="C2" sqref="C2"/>
    </sheetView>
  </sheetViews>
  <sheetFormatPr defaultRowHeight="12.75"/>
  <cols>
    <col min="1" max="1" width="26.46484375" customWidth="1"/>
    <col min="2" max="2" width="26.265625" customWidth="1"/>
    <col min="6" max="6" width="11.265625" customWidth="1"/>
  </cols>
  <sheetData>
    <row r="1" spans="1:7">
      <c r="B1" t="s">
        <v>424</v>
      </c>
    </row>
    <row r="2" spans="1:7">
      <c r="A2" s="3"/>
      <c r="B2" s="3" t="s">
        <v>390</v>
      </c>
      <c r="C2" s="3" t="s">
        <v>293</v>
      </c>
      <c r="D2" s="3" t="s">
        <v>294</v>
      </c>
      <c r="E2" s="3" t="s">
        <v>296</v>
      </c>
      <c r="F2" s="3" t="s">
        <v>391</v>
      </c>
      <c r="G2" s="3" t="s">
        <v>17</v>
      </c>
    </row>
    <row r="3" spans="1:7">
      <c r="A3" s="3" t="s">
        <v>18</v>
      </c>
      <c r="B3" s="3">
        <v>415</v>
      </c>
      <c r="C3" s="3">
        <v>162720.5</v>
      </c>
      <c r="D3" s="3" t="s">
        <v>19</v>
      </c>
      <c r="E3" s="3" t="s">
        <v>19</v>
      </c>
      <c r="F3" s="3" t="s">
        <v>19</v>
      </c>
      <c r="G3" s="3" t="s">
        <v>20</v>
      </c>
    </row>
    <row r="4" spans="1:7">
      <c r="A4" s="3" t="s">
        <v>21</v>
      </c>
      <c r="B4" s="3">
        <v>432</v>
      </c>
      <c r="C4" s="3">
        <v>175390.1</v>
      </c>
      <c r="D4" s="3" t="s">
        <v>19</v>
      </c>
      <c r="E4" s="3" t="s">
        <v>19</v>
      </c>
      <c r="F4" s="3" t="s">
        <v>19</v>
      </c>
      <c r="G4" s="3" t="s">
        <v>20</v>
      </c>
    </row>
    <row r="5" spans="1:7">
      <c r="A5" s="3" t="s">
        <v>22</v>
      </c>
      <c r="B5" s="3">
        <v>215</v>
      </c>
      <c r="C5" s="3">
        <v>111214.9</v>
      </c>
      <c r="D5" s="3" t="s">
        <v>19</v>
      </c>
      <c r="E5" s="3" t="s">
        <v>19</v>
      </c>
      <c r="F5" s="3" t="s">
        <v>19</v>
      </c>
      <c r="G5" s="3" t="s">
        <v>20</v>
      </c>
    </row>
    <row r="6" spans="1:7">
      <c r="A6" s="3" t="s">
        <v>23</v>
      </c>
      <c r="B6" s="3">
        <v>452</v>
      </c>
      <c r="C6" s="3">
        <v>166769.9</v>
      </c>
      <c r="D6" s="3" t="s">
        <v>19</v>
      </c>
      <c r="E6" s="3" t="s">
        <v>19</v>
      </c>
      <c r="F6" s="3" t="s">
        <v>19</v>
      </c>
      <c r="G6" s="3" t="s">
        <v>20</v>
      </c>
    </row>
    <row r="7" spans="1:7">
      <c r="A7" s="3" t="s">
        <v>24</v>
      </c>
      <c r="B7" s="3">
        <v>408</v>
      </c>
      <c r="C7" s="3">
        <v>159780.29999999999</v>
      </c>
      <c r="D7" s="3" t="s">
        <v>19</v>
      </c>
      <c r="E7" s="3" t="s">
        <v>19</v>
      </c>
      <c r="F7" s="3" t="s">
        <v>19</v>
      </c>
      <c r="G7" s="3" t="s">
        <v>20</v>
      </c>
    </row>
    <row r="8" spans="1:7">
      <c r="A8" s="3" t="s">
        <v>25</v>
      </c>
      <c r="B8" s="3">
        <v>380</v>
      </c>
      <c r="C8" s="3">
        <v>166154.29999999999</v>
      </c>
      <c r="D8" s="3" t="s">
        <v>19</v>
      </c>
      <c r="E8" s="3" t="s">
        <v>19</v>
      </c>
      <c r="F8" s="3" t="s">
        <v>19</v>
      </c>
      <c r="G8" s="3" t="s">
        <v>20</v>
      </c>
    </row>
    <row r="9" spans="1:7">
      <c r="A9" s="3" t="s">
        <v>26</v>
      </c>
      <c r="B9" s="3">
        <v>392</v>
      </c>
      <c r="C9" s="3">
        <v>169211.4</v>
      </c>
      <c r="D9" s="3" t="s">
        <v>19</v>
      </c>
      <c r="E9" s="3" t="s">
        <v>19</v>
      </c>
      <c r="F9" s="3" t="s">
        <v>19</v>
      </c>
      <c r="G9" s="3" t="s">
        <v>20</v>
      </c>
    </row>
    <row r="10" spans="1:7">
      <c r="A10" s="3" t="s">
        <v>27</v>
      </c>
      <c r="B10" s="3">
        <v>438</v>
      </c>
      <c r="C10" s="3">
        <v>176510.7</v>
      </c>
      <c r="D10" s="3" t="s">
        <v>19</v>
      </c>
      <c r="E10" s="3" t="s">
        <v>19</v>
      </c>
      <c r="F10" s="3" t="s">
        <v>19</v>
      </c>
      <c r="G10" s="3" t="s">
        <v>20</v>
      </c>
    </row>
    <row r="11" spans="1:7">
      <c r="A11" s="3" t="s">
        <v>28</v>
      </c>
      <c r="B11" s="3">
        <v>474</v>
      </c>
      <c r="C11" s="3">
        <v>153965.70000000001</v>
      </c>
      <c r="D11" s="3" t="s">
        <v>19</v>
      </c>
      <c r="E11" s="3" t="s">
        <v>19</v>
      </c>
      <c r="F11" s="3" t="s">
        <v>19</v>
      </c>
      <c r="G11" s="3" t="s">
        <v>20</v>
      </c>
    </row>
    <row r="12" spans="1:7">
      <c r="A12" s="3" t="s">
        <v>29</v>
      </c>
      <c r="B12" s="3">
        <v>448</v>
      </c>
      <c r="C12" s="3">
        <v>164911.1</v>
      </c>
      <c r="D12" s="3" t="s">
        <v>19</v>
      </c>
      <c r="E12" s="3" t="s">
        <v>19</v>
      </c>
      <c r="F12" s="3">
        <v>5</v>
      </c>
      <c r="G12" s="3" t="s">
        <v>20</v>
      </c>
    </row>
    <row r="13" spans="1:7">
      <c r="A13" s="3" t="s">
        <v>30</v>
      </c>
      <c r="B13" s="3">
        <v>278</v>
      </c>
      <c r="C13" s="3">
        <v>112438.5</v>
      </c>
      <c r="D13" s="3" t="s">
        <v>19</v>
      </c>
      <c r="E13" s="3" t="s">
        <v>19</v>
      </c>
      <c r="F13" s="3">
        <v>1</v>
      </c>
      <c r="G13" s="3" t="s">
        <v>20</v>
      </c>
    </row>
    <row r="14" spans="1:7">
      <c r="A14" s="3" t="s">
        <v>31</v>
      </c>
      <c r="B14" s="3">
        <v>468</v>
      </c>
      <c r="C14" s="3">
        <v>165088.1</v>
      </c>
      <c r="D14" s="3" t="s">
        <v>19</v>
      </c>
      <c r="E14" s="3" t="s">
        <v>19</v>
      </c>
      <c r="F14" s="3">
        <v>0</v>
      </c>
      <c r="G14" s="3" t="s">
        <v>20</v>
      </c>
    </row>
    <row r="15" spans="1:7">
      <c r="A15" s="3" t="s">
        <v>32</v>
      </c>
      <c r="B15" s="3">
        <v>597</v>
      </c>
      <c r="C15" s="3">
        <v>167236.29999999999</v>
      </c>
      <c r="D15" s="3" t="s">
        <v>19</v>
      </c>
      <c r="E15" s="3" t="s">
        <v>19</v>
      </c>
      <c r="F15" s="3">
        <v>2</v>
      </c>
      <c r="G15" s="3" t="s">
        <v>20</v>
      </c>
    </row>
    <row r="16" spans="1:7">
      <c r="A16" s="3" t="s">
        <v>33</v>
      </c>
      <c r="B16" s="3">
        <v>457</v>
      </c>
      <c r="C16" s="3">
        <v>138148</v>
      </c>
      <c r="D16" s="3" t="s">
        <v>19</v>
      </c>
      <c r="E16" s="3" t="s">
        <v>19</v>
      </c>
      <c r="F16" s="3" t="s">
        <v>19</v>
      </c>
      <c r="G16" s="3" t="s">
        <v>34</v>
      </c>
    </row>
    <row r="17" spans="1:7">
      <c r="A17" s="3" t="s">
        <v>35</v>
      </c>
      <c r="B17" s="3">
        <v>500</v>
      </c>
      <c r="C17" s="3">
        <v>143102.5</v>
      </c>
      <c r="D17" s="3" t="s">
        <v>19</v>
      </c>
      <c r="E17" s="3" t="s">
        <v>19</v>
      </c>
      <c r="F17" s="3" t="s">
        <v>19</v>
      </c>
      <c r="G17" s="3" t="s">
        <v>34</v>
      </c>
    </row>
    <row r="18" spans="1:7">
      <c r="A18" s="3" t="s">
        <v>36</v>
      </c>
      <c r="B18" s="3">
        <v>397</v>
      </c>
      <c r="C18" s="3">
        <v>103693.1</v>
      </c>
      <c r="D18" s="3" t="s">
        <v>19</v>
      </c>
      <c r="E18" s="3" t="s">
        <v>19</v>
      </c>
      <c r="F18" s="3" t="s">
        <v>19</v>
      </c>
      <c r="G18" s="3" t="s">
        <v>34</v>
      </c>
    </row>
    <row r="19" spans="1:7">
      <c r="A19" s="3" t="s">
        <v>37</v>
      </c>
      <c r="B19" s="3">
        <v>400</v>
      </c>
      <c r="C19" s="3">
        <v>101580.9</v>
      </c>
      <c r="D19" s="3" t="s">
        <v>19</v>
      </c>
      <c r="E19" s="3" t="s">
        <v>19</v>
      </c>
      <c r="F19" s="3" t="s">
        <v>19</v>
      </c>
      <c r="G19" s="3" t="s">
        <v>34</v>
      </c>
    </row>
    <row r="20" spans="1:7">
      <c r="A20" s="3" t="s">
        <v>38</v>
      </c>
      <c r="B20" s="3">
        <v>569</v>
      </c>
      <c r="C20" s="3">
        <v>157001.29999999999</v>
      </c>
      <c r="D20" s="3" t="s">
        <v>19</v>
      </c>
      <c r="E20" s="3" t="s">
        <v>19</v>
      </c>
      <c r="F20" s="3" t="s">
        <v>19</v>
      </c>
      <c r="G20" s="3" t="s">
        <v>34</v>
      </c>
    </row>
    <row r="21" spans="1:7">
      <c r="A21" s="3" t="s">
        <v>39</v>
      </c>
      <c r="B21" s="3">
        <v>403</v>
      </c>
      <c r="C21" s="3">
        <v>120089.2</v>
      </c>
      <c r="D21" s="3" t="s">
        <v>19</v>
      </c>
      <c r="E21" s="3" t="s">
        <v>19</v>
      </c>
      <c r="F21" s="3">
        <v>5</v>
      </c>
      <c r="G21" s="3" t="s">
        <v>34</v>
      </c>
    </row>
    <row r="22" spans="1:7">
      <c r="A22" s="3" t="s">
        <v>40</v>
      </c>
      <c r="B22" s="3">
        <v>522</v>
      </c>
      <c r="C22" s="3">
        <v>151344.1</v>
      </c>
      <c r="D22" s="3" t="s">
        <v>19</v>
      </c>
      <c r="E22" s="3" t="s">
        <v>19</v>
      </c>
      <c r="F22" s="3">
        <v>4</v>
      </c>
      <c r="G22" s="3" t="s">
        <v>34</v>
      </c>
    </row>
    <row r="23" spans="1:7">
      <c r="A23" s="3" t="s">
        <v>41</v>
      </c>
      <c r="B23" s="3">
        <v>525</v>
      </c>
      <c r="C23" s="3">
        <v>125283.2</v>
      </c>
      <c r="D23" s="3" t="s">
        <v>19</v>
      </c>
      <c r="E23" s="3" t="s">
        <v>19</v>
      </c>
      <c r="F23" s="3">
        <v>3</v>
      </c>
      <c r="G23" s="3" t="s">
        <v>34</v>
      </c>
    </row>
    <row r="24" spans="1:7">
      <c r="A24" s="3" t="s">
        <v>42</v>
      </c>
      <c r="B24" s="3">
        <v>400</v>
      </c>
      <c r="C24" s="3">
        <v>149789.29999999999</v>
      </c>
      <c r="D24" s="3" t="s">
        <v>19</v>
      </c>
      <c r="E24" s="3" t="s">
        <v>19</v>
      </c>
      <c r="F24" s="3">
        <v>3</v>
      </c>
      <c r="G24" s="3" t="s">
        <v>34</v>
      </c>
    </row>
    <row r="25" spans="1:7">
      <c r="A25" s="3" t="s">
        <v>43</v>
      </c>
      <c r="B25" s="3">
        <v>434</v>
      </c>
      <c r="C25" s="3">
        <v>156373.70000000001</v>
      </c>
      <c r="D25" s="3" t="s">
        <v>19</v>
      </c>
      <c r="E25" s="3" t="s">
        <v>19</v>
      </c>
      <c r="F25" s="3" t="s">
        <v>19</v>
      </c>
      <c r="G25" s="3" t="s">
        <v>34</v>
      </c>
    </row>
    <row r="26" spans="1:7">
      <c r="A26" s="3" t="s">
        <v>44</v>
      </c>
      <c r="B26" s="3">
        <v>346</v>
      </c>
      <c r="C26" s="3">
        <v>151307.4</v>
      </c>
      <c r="D26" s="3" t="s">
        <v>19</v>
      </c>
      <c r="E26" s="3" t="s">
        <v>19</v>
      </c>
      <c r="F26" s="3" t="s">
        <v>19</v>
      </c>
      <c r="G26" s="3" t="s">
        <v>34</v>
      </c>
    </row>
    <row r="27" spans="1:7">
      <c r="A27" s="3" t="s">
        <v>45</v>
      </c>
      <c r="B27" s="3">
        <v>431</v>
      </c>
      <c r="C27" s="3">
        <v>156924.9</v>
      </c>
      <c r="D27" s="3" t="s">
        <v>19</v>
      </c>
      <c r="E27" s="3" t="s">
        <v>19</v>
      </c>
      <c r="F27" s="3" t="s">
        <v>19</v>
      </c>
      <c r="G27" s="3" t="s">
        <v>34</v>
      </c>
    </row>
    <row r="28" spans="1:7">
      <c r="A28" s="3" t="s">
        <v>46</v>
      </c>
      <c r="B28" s="3">
        <v>288</v>
      </c>
      <c r="C28" s="3">
        <v>150257.60000000001</v>
      </c>
      <c r="D28" s="3" t="s">
        <v>19</v>
      </c>
      <c r="E28" s="3" t="s">
        <v>19</v>
      </c>
      <c r="F28" s="3" t="s">
        <v>19</v>
      </c>
      <c r="G28" s="3" t="s">
        <v>34</v>
      </c>
    </row>
    <row r="29" spans="1:7">
      <c r="A29" s="3" t="s">
        <v>47</v>
      </c>
      <c r="B29" s="3">
        <v>406</v>
      </c>
      <c r="C29" s="3">
        <v>103695.1</v>
      </c>
      <c r="D29" s="3" t="s">
        <v>19</v>
      </c>
      <c r="E29" s="3" t="s">
        <v>19</v>
      </c>
      <c r="F29" s="3" t="s">
        <v>19</v>
      </c>
      <c r="G29" s="3" t="s">
        <v>34</v>
      </c>
    </row>
    <row r="30" spans="1:7">
      <c r="A30" s="3" t="s">
        <v>48</v>
      </c>
      <c r="B30" s="3">
        <v>393</v>
      </c>
      <c r="C30" s="3">
        <v>129344.5</v>
      </c>
      <c r="D30" s="3" t="s">
        <v>19</v>
      </c>
      <c r="E30" s="3" t="s">
        <v>19</v>
      </c>
      <c r="F30" s="3">
        <v>4</v>
      </c>
      <c r="G30" s="3" t="s">
        <v>34</v>
      </c>
    </row>
    <row r="31" spans="1:7">
      <c r="A31" s="3" t="s">
        <v>49</v>
      </c>
      <c r="B31" s="3">
        <v>342</v>
      </c>
      <c r="C31" s="3">
        <v>145920</v>
      </c>
      <c r="D31" s="3" t="s">
        <v>19</v>
      </c>
      <c r="E31" s="3" t="s">
        <v>19</v>
      </c>
      <c r="F31" s="3">
        <v>3</v>
      </c>
      <c r="G31" s="3" t="s">
        <v>34</v>
      </c>
    </row>
    <row r="32" spans="1:7">
      <c r="A32" s="3" t="s">
        <v>50</v>
      </c>
      <c r="B32" s="3">
        <v>495</v>
      </c>
      <c r="C32" s="3">
        <v>161156.9</v>
      </c>
      <c r="D32" s="3" t="s">
        <v>19</v>
      </c>
      <c r="E32" s="3" t="s">
        <v>19</v>
      </c>
      <c r="F32" s="3">
        <v>2</v>
      </c>
      <c r="G32" s="3" t="s">
        <v>34</v>
      </c>
    </row>
    <row r="33" spans="1:7">
      <c r="A33" s="3" t="s">
        <v>51</v>
      </c>
      <c r="B33" s="3">
        <v>306</v>
      </c>
      <c r="C33" s="3">
        <v>109825.7</v>
      </c>
      <c r="D33" s="3" t="s">
        <v>19</v>
      </c>
      <c r="E33" s="3" t="s">
        <v>19</v>
      </c>
      <c r="F33" s="3">
        <v>4</v>
      </c>
      <c r="G33" s="3" t="s">
        <v>34</v>
      </c>
    </row>
    <row r="34" spans="1:7">
      <c r="A34" s="3" t="s">
        <v>52</v>
      </c>
      <c r="B34" s="3">
        <v>397</v>
      </c>
      <c r="C34" s="3">
        <v>133621.5</v>
      </c>
      <c r="D34" s="3" t="s">
        <v>19</v>
      </c>
      <c r="E34" s="3" t="s">
        <v>19</v>
      </c>
      <c r="F34" s="3" t="s">
        <v>19</v>
      </c>
      <c r="G34" s="3" t="s">
        <v>34</v>
      </c>
    </row>
    <row r="35" spans="1:7">
      <c r="A35" s="3" t="s">
        <v>53</v>
      </c>
      <c r="B35" s="3">
        <v>416</v>
      </c>
      <c r="C35" s="3">
        <v>151256.20000000001</v>
      </c>
      <c r="D35" s="3" t="s">
        <v>19</v>
      </c>
      <c r="E35" s="3" t="s">
        <v>19</v>
      </c>
      <c r="F35" s="3" t="s">
        <v>19</v>
      </c>
      <c r="G35" s="3" t="s">
        <v>34</v>
      </c>
    </row>
    <row r="36" spans="1:7">
      <c r="A36" s="3" t="s">
        <v>54</v>
      </c>
      <c r="B36" s="3">
        <v>375</v>
      </c>
      <c r="C36" s="3">
        <v>130079.6</v>
      </c>
      <c r="D36" s="3" t="s">
        <v>19</v>
      </c>
      <c r="E36" s="3" t="s">
        <v>19</v>
      </c>
      <c r="F36" s="3" t="s">
        <v>19</v>
      </c>
      <c r="G36" s="3" t="s">
        <v>34</v>
      </c>
    </row>
    <row r="37" spans="1:7">
      <c r="A37" s="3" t="s">
        <v>55</v>
      </c>
      <c r="B37" s="3">
        <v>370</v>
      </c>
      <c r="C37" s="3">
        <v>135311.5</v>
      </c>
      <c r="D37" s="3" t="s">
        <v>19</v>
      </c>
      <c r="E37" s="3" t="s">
        <v>19</v>
      </c>
      <c r="F37" s="3" t="s">
        <v>19</v>
      </c>
      <c r="G37" s="3" t="s">
        <v>34</v>
      </c>
    </row>
    <row r="38" spans="1:7">
      <c r="A38" s="3" t="s">
        <v>56</v>
      </c>
      <c r="B38" s="3">
        <v>390</v>
      </c>
      <c r="C38" s="3">
        <v>146551.4</v>
      </c>
      <c r="D38" s="3" t="s">
        <v>19</v>
      </c>
      <c r="E38" s="3" t="s">
        <v>19</v>
      </c>
      <c r="F38" s="3" t="s">
        <v>19</v>
      </c>
      <c r="G38" s="3" t="s">
        <v>34</v>
      </c>
    </row>
    <row r="39" spans="1:7">
      <c r="A39" s="3" t="s">
        <v>57</v>
      </c>
      <c r="B39" s="3">
        <v>379</v>
      </c>
      <c r="C39" s="3">
        <v>122055.4</v>
      </c>
      <c r="D39" s="3" t="s">
        <v>19</v>
      </c>
      <c r="E39" s="3" t="s">
        <v>19</v>
      </c>
      <c r="F39" s="3" t="s">
        <v>19</v>
      </c>
      <c r="G39" s="3" t="s">
        <v>34</v>
      </c>
    </row>
    <row r="40" spans="1:7">
      <c r="A40" s="3" t="s">
        <v>58</v>
      </c>
      <c r="B40" s="3">
        <v>468</v>
      </c>
      <c r="C40" s="3">
        <v>164014.9</v>
      </c>
      <c r="D40" s="3" t="s">
        <v>19</v>
      </c>
      <c r="E40" s="3" t="s">
        <v>19</v>
      </c>
      <c r="F40" s="3" t="s">
        <v>19</v>
      </c>
      <c r="G40" s="3" t="s">
        <v>34</v>
      </c>
    </row>
    <row r="41" spans="1:7">
      <c r="A41" s="3" t="s">
        <v>59</v>
      </c>
      <c r="B41" s="3">
        <v>439</v>
      </c>
      <c r="C41" s="3">
        <v>152864.1</v>
      </c>
      <c r="D41" s="3" t="s">
        <v>19</v>
      </c>
      <c r="E41" s="3" t="s">
        <v>19</v>
      </c>
      <c r="F41" s="3" t="s">
        <v>19</v>
      </c>
      <c r="G41" s="3" t="s">
        <v>34</v>
      </c>
    </row>
    <row r="42" spans="1:7">
      <c r="A42" s="3" t="s">
        <v>60</v>
      </c>
      <c r="B42" s="3">
        <v>420</v>
      </c>
      <c r="C42" s="3">
        <v>130476.5</v>
      </c>
      <c r="D42" s="3" t="s">
        <v>19</v>
      </c>
      <c r="E42" s="3" t="s">
        <v>19</v>
      </c>
      <c r="F42" s="3" t="s">
        <v>19</v>
      </c>
      <c r="G42" s="3" t="s">
        <v>34</v>
      </c>
    </row>
    <row r="43" spans="1:7">
      <c r="A43" s="3" t="s">
        <v>61</v>
      </c>
      <c r="B43" s="3">
        <v>480</v>
      </c>
      <c r="C43" s="3">
        <v>150912.4</v>
      </c>
      <c r="D43" s="3" t="s">
        <v>19</v>
      </c>
      <c r="E43" s="3" t="s">
        <v>19</v>
      </c>
      <c r="F43" s="3">
        <v>10</v>
      </c>
      <c r="G43" s="3" t="s">
        <v>34</v>
      </c>
    </row>
    <row r="44" spans="1:7">
      <c r="A44" s="3" t="s">
        <v>62</v>
      </c>
      <c r="B44" s="3">
        <v>465</v>
      </c>
      <c r="C44" s="3">
        <v>146219.6</v>
      </c>
      <c r="D44" s="3" t="s">
        <v>19</v>
      </c>
      <c r="E44" s="3" t="s">
        <v>19</v>
      </c>
      <c r="F44" s="3">
        <v>10</v>
      </c>
      <c r="G44" s="3" t="s">
        <v>34</v>
      </c>
    </row>
    <row r="45" spans="1:7">
      <c r="A45" s="3" t="s">
        <v>63</v>
      </c>
      <c r="B45" s="3">
        <v>441</v>
      </c>
      <c r="C45" s="3">
        <v>124926.1</v>
      </c>
      <c r="D45" s="3" t="s">
        <v>19</v>
      </c>
      <c r="E45" s="3" t="s">
        <v>19</v>
      </c>
      <c r="F45" s="3">
        <v>3</v>
      </c>
      <c r="G45" s="3" t="s">
        <v>34</v>
      </c>
    </row>
    <row r="46" spans="1:7">
      <c r="A46" s="3" t="s">
        <v>64</v>
      </c>
      <c r="B46" s="3">
        <v>447</v>
      </c>
      <c r="C46" s="3">
        <v>150403.6</v>
      </c>
      <c r="D46" s="3" t="s">
        <v>19</v>
      </c>
      <c r="E46" s="3" t="s">
        <v>19</v>
      </c>
      <c r="F46" s="3">
        <v>5</v>
      </c>
      <c r="G46" s="3" t="s">
        <v>34</v>
      </c>
    </row>
    <row r="47" spans="1:7">
      <c r="A47" s="3" t="s">
        <v>65</v>
      </c>
      <c r="B47" s="3">
        <v>445</v>
      </c>
      <c r="C47" s="3">
        <v>135930.79999999999</v>
      </c>
      <c r="D47" s="3" t="s">
        <v>19</v>
      </c>
      <c r="E47" s="3" t="s">
        <v>19</v>
      </c>
      <c r="F47" s="3">
        <v>2</v>
      </c>
      <c r="G47" s="3" t="s">
        <v>34</v>
      </c>
    </row>
    <row r="48" spans="1:7">
      <c r="A48" s="3" t="s">
        <v>66</v>
      </c>
      <c r="B48" s="3">
        <v>578</v>
      </c>
      <c r="C48" s="3">
        <v>172082.7</v>
      </c>
      <c r="D48" s="3" t="s">
        <v>19</v>
      </c>
      <c r="E48" s="3" t="s">
        <v>19</v>
      </c>
      <c r="F48" s="3" t="s">
        <v>19</v>
      </c>
      <c r="G48" s="3" t="s">
        <v>34</v>
      </c>
    </row>
    <row r="49" spans="1:7">
      <c r="A49" s="3" t="s">
        <v>67</v>
      </c>
      <c r="B49" s="3">
        <v>502</v>
      </c>
      <c r="C49" s="3">
        <v>189192.3</v>
      </c>
      <c r="D49" s="3" t="s">
        <v>19</v>
      </c>
      <c r="E49" s="3" t="s">
        <v>19</v>
      </c>
      <c r="F49" s="3" t="s">
        <v>19</v>
      </c>
      <c r="G49" s="3" t="s">
        <v>34</v>
      </c>
    </row>
    <row r="50" spans="1:7">
      <c r="A50" s="3" t="s">
        <v>68</v>
      </c>
      <c r="B50" s="3">
        <v>550</v>
      </c>
      <c r="C50" s="3">
        <v>168826.5</v>
      </c>
      <c r="D50" s="3" t="s">
        <v>19</v>
      </c>
      <c r="E50" s="3" t="s">
        <v>19</v>
      </c>
      <c r="F50" s="3" t="s">
        <v>19</v>
      </c>
      <c r="G50" s="3" t="s">
        <v>34</v>
      </c>
    </row>
    <row r="51" spans="1:7">
      <c r="A51" s="3" t="s">
        <v>69</v>
      </c>
      <c r="B51" s="3">
        <v>594</v>
      </c>
      <c r="C51" s="3">
        <v>196063.6</v>
      </c>
      <c r="D51" s="3" t="s">
        <v>19</v>
      </c>
      <c r="E51" s="3" t="s">
        <v>19</v>
      </c>
      <c r="F51" s="3" t="s">
        <v>19</v>
      </c>
      <c r="G51" s="3" t="s">
        <v>34</v>
      </c>
    </row>
    <row r="52" spans="1:7">
      <c r="A52" s="3" t="s">
        <v>70</v>
      </c>
      <c r="B52" s="3">
        <v>558</v>
      </c>
      <c r="C52" s="3">
        <v>169911.1</v>
      </c>
      <c r="D52" s="3" t="s">
        <v>19</v>
      </c>
      <c r="E52" s="3" t="s">
        <v>19</v>
      </c>
      <c r="F52" s="3" t="s">
        <v>19</v>
      </c>
      <c r="G52" s="3" t="s">
        <v>34</v>
      </c>
    </row>
    <row r="53" spans="1:7">
      <c r="A53" s="3" t="s">
        <v>71</v>
      </c>
      <c r="B53" s="3">
        <v>545</v>
      </c>
      <c r="C53" s="3">
        <v>143439.9</v>
      </c>
      <c r="D53" s="3" t="s">
        <v>19</v>
      </c>
      <c r="E53" s="3" t="s">
        <v>19</v>
      </c>
      <c r="F53" s="3" t="s">
        <v>19</v>
      </c>
      <c r="G53" s="3" t="s">
        <v>34</v>
      </c>
    </row>
    <row r="54" spans="1:7">
      <c r="A54" s="3" t="s">
        <v>72</v>
      </c>
      <c r="B54" s="3">
        <v>565</v>
      </c>
      <c r="C54" s="3">
        <v>183655.1</v>
      </c>
      <c r="D54" s="3" t="s">
        <v>19</v>
      </c>
      <c r="E54" s="3" t="s">
        <v>19</v>
      </c>
      <c r="F54" s="3" t="s">
        <v>19</v>
      </c>
      <c r="G54" s="3" t="s">
        <v>34</v>
      </c>
    </row>
    <row r="55" spans="1:7">
      <c r="A55" s="3" t="s">
        <v>73</v>
      </c>
      <c r="B55" s="3">
        <v>580</v>
      </c>
      <c r="C55" s="3">
        <v>176012</v>
      </c>
      <c r="D55" s="3" t="s">
        <v>19</v>
      </c>
      <c r="E55" s="3" t="s">
        <v>19</v>
      </c>
      <c r="F55" s="3" t="s">
        <v>19</v>
      </c>
      <c r="G55" s="3" t="s">
        <v>34</v>
      </c>
    </row>
    <row r="56" spans="1:7">
      <c r="A56" s="3" t="s">
        <v>74</v>
      </c>
      <c r="B56" s="3">
        <v>642</v>
      </c>
      <c r="C56" s="3">
        <v>176540.4</v>
      </c>
      <c r="D56" s="3" t="s">
        <v>19</v>
      </c>
      <c r="E56" s="3" t="s">
        <v>19</v>
      </c>
      <c r="F56" s="3">
        <v>4</v>
      </c>
      <c r="G56" s="3" t="s">
        <v>34</v>
      </c>
    </row>
    <row r="57" spans="1:7">
      <c r="A57" s="3" t="s">
        <v>75</v>
      </c>
      <c r="B57" s="3">
        <v>601</v>
      </c>
      <c r="C57" s="3">
        <v>174593.7</v>
      </c>
      <c r="D57" s="3" t="s">
        <v>19</v>
      </c>
      <c r="E57" s="3" t="s">
        <v>19</v>
      </c>
      <c r="F57" s="3">
        <v>4</v>
      </c>
      <c r="G57" s="3" t="s">
        <v>34</v>
      </c>
    </row>
    <row r="58" spans="1:7">
      <c r="A58" s="3" t="s">
        <v>76</v>
      </c>
      <c r="B58" s="3">
        <v>564</v>
      </c>
      <c r="C58" s="3">
        <v>151042.6</v>
      </c>
      <c r="D58" s="3" t="s">
        <v>19</v>
      </c>
      <c r="E58" s="3" t="s">
        <v>19</v>
      </c>
      <c r="F58" s="3">
        <v>3</v>
      </c>
      <c r="G58" s="3" t="s">
        <v>34</v>
      </c>
    </row>
    <row r="59" spans="1:7">
      <c r="A59" s="3" t="s">
        <v>77</v>
      </c>
      <c r="B59" s="3">
        <v>646</v>
      </c>
      <c r="C59" s="3">
        <v>170331.4</v>
      </c>
      <c r="D59" s="3" t="s">
        <v>19</v>
      </c>
      <c r="E59" s="3" t="s">
        <v>19</v>
      </c>
      <c r="F59" s="3">
        <v>4</v>
      </c>
      <c r="G59" s="3" t="s">
        <v>34</v>
      </c>
    </row>
    <row r="60" spans="1:7">
      <c r="A60" s="3" t="s">
        <v>78</v>
      </c>
      <c r="B60" s="3">
        <v>605</v>
      </c>
      <c r="C60" s="3">
        <v>176978.4</v>
      </c>
      <c r="D60" s="3" t="s">
        <v>19</v>
      </c>
      <c r="E60" s="3" t="s">
        <v>19</v>
      </c>
      <c r="F60" s="3">
        <v>3</v>
      </c>
      <c r="G60" s="3" t="s">
        <v>34</v>
      </c>
    </row>
    <row r="61" spans="1:7">
      <c r="A61" s="3" t="s">
        <v>79</v>
      </c>
      <c r="B61" s="3">
        <v>604</v>
      </c>
      <c r="C61" s="3">
        <v>155898.4</v>
      </c>
      <c r="D61" s="3" t="s">
        <v>19</v>
      </c>
      <c r="E61" s="3" t="s">
        <v>19</v>
      </c>
      <c r="F61" s="3" t="s">
        <v>19</v>
      </c>
      <c r="G61" s="3" t="s">
        <v>20</v>
      </c>
    </row>
    <row r="62" spans="1:7">
      <c r="A62" s="3" t="s">
        <v>80</v>
      </c>
      <c r="B62" s="3">
        <v>542</v>
      </c>
      <c r="C62" s="3">
        <v>158890.5</v>
      </c>
      <c r="D62" s="3" t="s">
        <v>19</v>
      </c>
      <c r="E62" s="3" t="s">
        <v>19</v>
      </c>
      <c r="F62" s="3" t="s">
        <v>19</v>
      </c>
      <c r="G62" s="3" t="s">
        <v>20</v>
      </c>
    </row>
    <row r="63" spans="1:7">
      <c r="A63" s="3" t="s">
        <v>81</v>
      </c>
      <c r="B63" s="3">
        <v>492</v>
      </c>
      <c r="C63" s="3">
        <v>131849.29999999999</v>
      </c>
      <c r="D63" s="3" t="s">
        <v>19</v>
      </c>
      <c r="E63" s="3" t="s">
        <v>19</v>
      </c>
      <c r="F63" s="3" t="s">
        <v>19</v>
      </c>
      <c r="G63" s="3" t="s">
        <v>20</v>
      </c>
    </row>
    <row r="64" spans="1:7">
      <c r="A64" s="3" t="s">
        <v>82</v>
      </c>
      <c r="B64" s="3">
        <v>612</v>
      </c>
      <c r="C64" s="3">
        <v>163810.79999999999</v>
      </c>
      <c r="D64" s="3" t="s">
        <v>19</v>
      </c>
      <c r="E64" s="3" t="s">
        <v>19</v>
      </c>
      <c r="F64" s="3" t="s">
        <v>19</v>
      </c>
      <c r="G64" s="3" t="s">
        <v>20</v>
      </c>
    </row>
    <row r="65" spans="1:7">
      <c r="A65" s="3" t="s">
        <v>83</v>
      </c>
      <c r="B65" s="3">
        <v>497</v>
      </c>
      <c r="C65" s="3">
        <v>135429.70000000001</v>
      </c>
      <c r="D65" s="3" t="s">
        <v>19</v>
      </c>
      <c r="E65" s="3" t="s">
        <v>19</v>
      </c>
      <c r="F65" s="3" t="s">
        <v>19</v>
      </c>
      <c r="G65" s="3" t="s">
        <v>20</v>
      </c>
    </row>
    <row r="66" spans="1:7">
      <c r="A66" s="3" t="s">
        <v>84</v>
      </c>
      <c r="B66" s="3">
        <v>568</v>
      </c>
      <c r="C66" s="3">
        <v>146292.29999999999</v>
      </c>
      <c r="D66" s="3" t="s">
        <v>19</v>
      </c>
      <c r="E66" s="3" t="s">
        <v>19</v>
      </c>
      <c r="F66" s="3" t="s">
        <v>19</v>
      </c>
      <c r="G66" s="3" t="s">
        <v>20</v>
      </c>
    </row>
    <row r="67" spans="1:7">
      <c r="A67" s="3" t="s">
        <v>85</v>
      </c>
      <c r="B67" s="3">
        <v>630</v>
      </c>
      <c r="C67" s="3">
        <v>166596.1</v>
      </c>
      <c r="D67" s="3" t="s">
        <v>19</v>
      </c>
      <c r="E67" s="3" t="s">
        <v>19</v>
      </c>
      <c r="F67" s="3" t="s">
        <v>19</v>
      </c>
      <c r="G67" s="3" t="s">
        <v>20</v>
      </c>
    </row>
    <row r="68" spans="1:7">
      <c r="A68" s="3" t="s">
        <v>86</v>
      </c>
      <c r="B68" s="3">
        <v>592</v>
      </c>
      <c r="C68" s="3">
        <v>158770.4</v>
      </c>
      <c r="D68" s="3" t="s">
        <v>19</v>
      </c>
      <c r="E68" s="3" t="s">
        <v>19</v>
      </c>
      <c r="F68" s="3" t="s">
        <v>19</v>
      </c>
      <c r="G68" s="3" t="s">
        <v>20</v>
      </c>
    </row>
    <row r="69" spans="1:7">
      <c r="A69" s="3" t="s">
        <v>87</v>
      </c>
      <c r="B69" s="3">
        <v>754</v>
      </c>
      <c r="C69" s="3">
        <v>163059.9</v>
      </c>
      <c r="D69" s="3" t="s">
        <v>19</v>
      </c>
      <c r="E69" s="3" t="s">
        <v>19</v>
      </c>
      <c r="F69" s="3">
        <v>7</v>
      </c>
      <c r="G69" s="3" t="s">
        <v>20</v>
      </c>
    </row>
    <row r="70" spans="1:7">
      <c r="A70" s="3" t="s">
        <v>88</v>
      </c>
      <c r="B70" s="3">
        <v>696</v>
      </c>
      <c r="C70" s="3">
        <v>172632.6</v>
      </c>
      <c r="D70" s="3" t="s">
        <v>19</v>
      </c>
      <c r="E70" s="3" t="s">
        <v>19</v>
      </c>
      <c r="F70" s="3">
        <v>3</v>
      </c>
      <c r="G70" s="3" t="s">
        <v>20</v>
      </c>
    </row>
    <row r="71" spans="1:7">
      <c r="A71" s="3" t="s">
        <v>89</v>
      </c>
      <c r="B71" s="3">
        <v>590</v>
      </c>
      <c r="C71" s="3">
        <v>126070.7</v>
      </c>
      <c r="D71" s="3" t="s">
        <v>19</v>
      </c>
      <c r="E71" s="3" t="s">
        <v>19</v>
      </c>
      <c r="F71" s="3">
        <v>3</v>
      </c>
      <c r="G71" s="3" t="s">
        <v>20</v>
      </c>
    </row>
    <row r="72" spans="1:7">
      <c r="A72" s="3" t="s">
        <v>90</v>
      </c>
      <c r="B72" s="3">
        <v>700</v>
      </c>
      <c r="C72" s="3">
        <v>156323.20000000001</v>
      </c>
      <c r="D72" s="3" t="s">
        <v>19</v>
      </c>
      <c r="E72" s="3" t="s">
        <v>19</v>
      </c>
      <c r="F72" s="3">
        <v>8</v>
      </c>
      <c r="G72" s="3" t="s">
        <v>20</v>
      </c>
    </row>
    <row r="73" spans="1:7">
      <c r="A73" s="3" t="s">
        <v>91</v>
      </c>
      <c r="B73" s="3">
        <v>426</v>
      </c>
      <c r="C73" s="3">
        <v>158605.4</v>
      </c>
      <c r="D73" s="3" t="s">
        <v>19</v>
      </c>
      <c r="E73" s="3" t="s">
        <v>19</v>
      </c>
      <c r="F73" s="3" t="s">
        <v>19</v>
      </c>
      <c r="G73" s="3" t="s">
        <v>20</v>
      </c>
    </row>
    <row r="74" spans="1:7">
      <c r="A74" s="3" t="s">
        <v>92</v>
      </c>
      <c r="B74" s="3">
        <v>474</v>
      </c>
      <c r="C74" s="3">
        <v>156462.79999999999</v>
      </c>
      <c r="D74" s="3" t="s">
        <v>19</v>
      </c>
      <c r="E74" s="3" t="s">
        <v>19</v>
      </c>
      <c r="F74" s="3" t="s">
        <v>19</v>
      </c>
      <c r="G74" s="3" t="s">
        <v>20</v>
      </c>
    </row>
    <row r="75" spans="1:7">
      <c r="A75" s="3" t="s">
        <v>93</v>
      </c>
      <c r="B75" s="3">
        <v>420</v>
      </c>
      <c r="C75" s="3">
        <v>147257.4</v>
      </c>
      <c r="D75" s="3" t="s">
        <v>19</v>
      </c>
      <c r="E75" s="3" t="s">
        <v>19</v>
      </c>
      <c r="F75" s="3" t="s">
        <v>19</v>
      </c>
      <c r="G75" s="3" t="s">
        <v>20</v>
      </c>
    </row>
    <row r="76" spans="1:7">
      <c r="A76" s="3" t="s">
        <v>94</v>
      </c>
      <c r="B76" s="3">
        <v>425</v>
      </c>
      <c r="C76" s="3">
        <v>159919.4</v>
      </c>
      <c r="D76" s="3" t="s">
        <v>19</v>
      </c>
      <c r="E76" s="3" t="s">
        <v>19</v>
      </c>
      <c r="F76" s="3" t="s">
        <v>19</v>
      </c>
      <c r="G76" s="3" t="s">
        <v>20</v>
      </c>
    </row>
    <row r="77" spans="1:7">
      <c r="A77" s="3" t="s">
        <v>95</v>
      </c>
      <c r="B77" s="3">
        <v>463</v>
      </c>
      <c r="C77" s="3">
        <v>145180.6</v>
      </c>
      <c r="D77" s="3" t="s">
        <v>19</v>
      </c>
      <c r="E77" s="3" t="s">
        <v>19</v>
      </c>
      <c r="F77" s="3" t="s">
        <v>19</v>
      </c>
      <c r="G77" s="3" t="s">
        <v>20</v>
      </c>
    </row>
    <row r="78" spans="1:7">
      <c r="A78" s="3" t="s">
        <v>96</v>
      </c>
      <c r="B78" s="3">
        <v>390</v>
      </c>
      <c r="C78" s="3">
        <v>133565.20000000001</v>
      </c>
      <c r="D78" s="3" t="s">
        <v>19</v>
      </c>
      <c r="E78" s="3" t="s">
        <v>19</v>
      </c>
      <c r="F78" s="3" t="s">
        <v>19</v>
      </c>
      <c r="G78" s="3" t="s">
        <v>20</v>
      </c>
    </row>
    <row r="79" spans="1:7">
      <c r="A79" s="3" t="s">
        <v>97</v>
      </c>
      <c r="B79" s="3">
        <v>418</v>
      </c>
      <c r="C79" s="3">
        <v>163180</v>
      </c>
      <c r="D79" s="3" t="s">
        <v>19</v>
      </c>
      <c r="E79" s="3" t="s">
        <v>19</v>
      </c>
      <c r="F79" s="3" t="s">
        <v>19</v>
      </c>
      <c r="G79" s="3" t="s">
        <v>20</v>
      </c>
    </row>
    <row r="80" spans="1:7">
      <c r="A80" s="3" t="s">
        <v>98</v>
      </c>
      <c r="B80" s="3">
        <v>470</v>
      </c>
      <c r="C80" s="3">
        <v>160158.29999999999</v>
      </c>
      <c r="D80" s="3" t="s">
        <v>19</v>
      </c>
      <c r="E80" s="3" t="s">
        <v>19</v>
      </c>
      <c r="F80" s="3" t="s">
        <v>19</v>
      </c>
      <c r="G80" s="3" t="s">
        <v>20</v>
      </c>
    </row>
    <row r="81" spans="1:7">
      <c r="A81" s="3" t="s">
        <v>99</v>
      </c>
      <c r="B81" s="3">
        <v>426</v>
      </c>
      <c r="C81" s="3">
        <v>146888.9</v>
      </c>
      <c r="D81" s="3" t="s">
        <v>19</v>
      </c>
      <c r="E81" s="3" t="s">
        <v>19</v>
      </c>
      <c r="F81" s="3" t="s">
        <v>19</v>
      </c>
      <c r="G81" s="3" t="s">
        <v>20</v>
      </c>
    </row>
    <row r="82" spans="1:7">
      <c r="A82" s="3" t="s">
        <v>100</v>
      </c>
      <c r="B82" s="3">
        <v>500</v>
      </c>
      <c r="C82" s="3">
        <v>164186.20000000001</v>
      </c>
      <c r="D82" s="3" t="s">
        <v>19</v>
      </c>
      <c r="E82" s="3" t="s">
        <v>19</v>
      </c>
      <c r="F82" s="3">
        <v>0</v>
      </c>
      <c r="G82" s="3" t="s">
        <v>20</v>
      </c>
    </row>
    <row r="83" spans="1:7">
      <c r="A83" s="3" t="s">
        <v>101</v>
      </c>
      <c r="B83" s="3">
        <v>519</v>
      </c>
      <c r="C83" s="3">
        <v>128211.9</v>
      </c>
      <c r="D83" s="3" t="s">
        <v>19</v>
      </c>
      <c r="E83" s="3" t="s">
        <v>19</v>
      </c>
      <c r="F83" s="3">
        <v>3</v>
      </c>
      <c r="G83" s="3" t="s">
        <v>20</v>
      </c>
    </row>
    <row r="84" spans="1:7">
      <c r="A84" s="3" t="s">
        <v>102</v>
      </c>
      <c r="B84" s="3">
        <v>465</v>
      </c>
      <c r="C84" s="3">
        <v>136135</v>
      </c>
      <c r="D84" s="3" t="s">
        <v>19</v>
      </c>
      <c r="E84" s="3" t="s">
        <v>19</v>
      </c>
      <c r="F84" s="3">
        <v>1</v>
      </c>
      <c r="G84" s="3" t="s">
        <v>20</v>
      </c>
    </row>
    <row r="85" spans="1:7">
      <c r="A85" s="3" t="s">
        <v>103</v>
      </c>
      <c r="B85" s="3">
        <v>498</v>
      </c>
      <c r="C85" s="3">
        <v>160346</v>
      </c>
      <c r="D85" s="3" t="s">
        <v>19</v>
      </c>
      <c r="E85" s="3" t="s">
        <v>19</v>
      </c>
      <c r="F85" s="3">
        <v>1</v>
      </c>
      <c r="G85" s="3" t="s">
        <v>20</v>
      </c>
    </row>
    <row r="86" spans="1:7">
      <c r="A86" s="3" t="s">
        <v>104</v>
      </c>
      <c r="B86" s="3">
        <v>511</v>
      </c>
      <c r="C86" s="3">
        <v>153857.60000000001</v>
      </c>
      <c r="D86" s="3" t="s">
        <v>19</v>
      </c>
      <c r="E86" s="3" t="s">
        <v>19</v>
      </c>
      <c r="F86" s="3">
        <v>2</v>
      </c>
      <c r="G86" s="3" t="s">
        <v>20</v>
      </c>
    </row>
    <row r="87" spans="1:7">
      <c r="A87" s="3" t="s">
        <v>105</v>
      </c>
      <c r="B87" s="3">
        <v>514</v>
      </c>
      <c r="C87" s="3">
        <v>206955.4</v>
      </c>
      <c r="D87" s="3" t="s">
        <v>19</v>
      </c>
      <c r="E87" s="3" t="s">
        <v>19</v>
      </c>
      <c r="F87" s="3" t="s">
        <v>19</v>
      </c>
      <c r="G87" s="3" t="s">
        <v>20</v>
      </c>
    </row>
    <row r="88" spans="1:7">
      <c r="A88" s="3" t="s">
        <v>106</v>
      </c>
      <c r="B88" s="3">
        <v>350</v>
      </c>
      <c r="C88" s="3">
        <v>175860</v>
      </c>
      <c r="D88" s="3" t="s">
        <v>19</v>
      </c>
      <c r="E88" s="3" t="s">
        <v>19</v>
      </c>
      <c r="F88" s="3" t="s">
        <v>19</v>
      </c>
      <c r="G88" s="3" t="s">
        <v>20</v>
      </c>
    </row>
    <row r="89" spans="1:7">
      <c r="A89" s="3" t="s">
        <v>107</v>
      </c>
      <c r="B89" s="3">
        <v>594</v>
      </c>
      <c r="C89" s="3">
        <v>218152.5</v>
      </c>
      <c r="D89" s="3" t="s">
        <v>19</v>
      </c>
      <c r="E89" s="3" t="s">
        <v>19</v>
      </c>
      <c r="F89" s="3" t="s">
        <v>19</v>
      </c>
      <c r="G89" s="3" t="s">
        <v>20</v>
      </c>
    </row>
    <row r="90" spans="1:7">
      <c r="A90" s="3" t="s">
        <v>108</v>
      </c>
      <c r="B90" s="3">
        <v>499</v>
      </c>
      <c r="C90" s="3">
        <v>218111.6</v>
      </c>
      <c r="D90" s="3" t="s">
        <v>19</v>
      </c>
      <c r="E90" s="3" t="s">
        <v>19</v>
      </c>
      <c r="F90" s="3" t="s">
        <v>19</v>
      </c>
      <c r="G90" s="3" t="s">
        <v>20</v>
      </c>
    </row>
    <row r="91" spans="1:7">
      <c r="A91" s="3" t="s">
        <v>109</v>
      </c>
      <c r="B91" s="3">
        <v>399</v>
      </c>
      <c r="C91" s="3">
        <v>173082.6</v>
      </c>
      <c r="D91" s="3" t="s">
        <v>19</v>
      </c>
      <c r="E91" s="3" t="s">
        <v>19</v>
      </c>
      <c r="F91" s="3" t="s">
        <v>19</v>
      </c>
      <c r="G91" s="3" t="s">
        <v>20</v>
      </c>
    </row>
    <row r="92" spans="1:7">
      <c r="A92" s="3" t="s">
        <v>110</v>
      </c>
      <c r="B92" s="3">
        <v>562</v>
      </c>
      <c r="C92" s="3">
        <v>215050</v>
      </c>
      <c r="D92" s="3" t="s">
        <v>19</v>
      </c>
      <c r="E92" s="3" t="s">
        <v>19</v>
      </c>
      <c r="F92" s="3" t="s">
        <v>19</v>
      </c>
      <c r="G92" s="3" t="s">
        <v>20</v>
      </c>
    </row>
    <row r="93" spans="1:7">
      <c r="A93" s="3" t="s">
        <v>111</v>
      </c>
      <c r="B93" s="3">
        <v>462</v>
      </c>
      <c r="C93" s="3">
        <v>217835.9</v>
      </c>
      <c r="D93" s="3" t="s">
        <v>19</v>
      </c>
      <c r="E93" s="3" t="s">
        <v>19</v>
      </c>
      <c r="F93" s="3" t="s">
        <v>19</v>
      </c>
      <c r="G93" s="3" t="s">
        <v>20</v>
      </c>
    </row>
    <row r="94" spans="1:7">
      <c r="A94" s="3" t="s">
        <v>112</v>
      </c>
      <c r="B94" s="3">
        <v>461</v>
      </c>
      <c r="C94" s="3">
        <v>208658.8</v>
      </c>
      <c r="D94" s="3" t="s">
        <v>19</v>
      </c>
      <c r="E94" s="3" t="s">
        <v>19</v>
      </c>
      <c r="F94" s="3" t="s">
        <v>19</v>
      </c>
      <c r="G94" s="3" t="s">
        <v>20</v>
      </c>
    </row>
    <row r="95" spans="1:7">
      <c r="A95" s="3" t="s">
        <v>113</v>
      </c>
      <c r="B95" s="3">
        <v>352</v>
      </c>
      <c r="C95" s="3">
        <v>214637.8</v>
      </c>
      <c r="D95" s="3" t="s">
        <v>19</v>
      </c>
      <c r="E95" s="3" t="s">
        <v>19</v>
      </c>
      <c r="F95" s="3" t="s">
        <v>19</v>
      </c>
      <c r="G95" s="3" t="s">
        <v>20</v>
      </c>
    </row>
    <row r="96" spans="1:7">
      <c r="A96" s="3" t="s">
        <v>114</v>
      </c>
      <c r="B96" s="3">
        <v>567</v>
      </c>
      <c r="C96" s="3">
        <v>221563.5</v>
      </c>
      <c r="D96" s="3" t="s">
        <v>19</v>
      </c>
      <c r="E96" s="3" t="s">
        <v>19</v>
      </c>
      <c r="F96" s="3" t="s">
        <v>19</v>
      </c>
      <c r="G96" s="3" t="s">
        <v>20</v>
      </c>
    </row>
    <row r="97" spans="1:7">
      <c r="A97" s="3" t="s">
        <v>115</v>
      </c>
      <c r="B97" s="3">
        <v>697</v>
      </c>
      <c r="C97" s="3">
        <v>212465.1</v>
      </c>
      <c r="D97" s="3" t="s">
        <v>19</v>
      </c>
      <c r="E97" s="3" t="s">
        <v>19</v>
      </c>
      <c r="F97" s="3">
        <v>0</v>
      </c>
      <c r="G97" s="3" t="s">
        <v>20</v>
      </c>
    </row>
    <row r="98" spans="1:7">
      <c r="A98" s="3" t="s">
        <v>116</v>
      </c>
      <c r="B98" s="3">
        <v>561</v>
      </c>
      <c r="C98" s="3">
        <v>228082.7</v>
      </c>
      <c r="D98" s="3" t="s">
        <v>19</v>
      </c>
      <c r="E98" s="3" t="s">
        <v>19</v>
      </c>
      <c r="F98" s="3">
        <v>0</v>
      </c>
      <c r="G98" s="3" t="s">
        <v>20</v>
      </c>
    </row>
    <row r="99" spans="1:7">
      <c r="A99" s="3" t="s">
        <v>117</v>
      </c>
      <c r="B99" s="3">
        <v>583</v>
      </c>
      <c r="C99" s="3">
        <v>223429.6</v>
      </c>
      <c r="D99" s="3" t="s">
        <v>19</v>
      </c>
      <c r="E99" s="3" t="s">
        <v>19</v>
      </c>
      <c r="F99" s="3">
        <v>0</v>
      </c>
      <c r="G99" s="3" t="s">
        <v>20</v>
      </c>
    </row>
    <row r="100" spans="1:7">
      <c r="A100" s="3" t="s">
        <v>118</v>
      </c>
      <c r="B100" s="3">
        <v>555</v>
      </c>
      <c r="C100" s="3">
        <v>196894.4</v>
      </c>
      <c r="D100" s="3" t="s">
        <v>19</v>
      </c>
      <c r="E100" s="3" t="s">
        <v>19</v>
      </c>
      <c r="F100" s="3">
        <v>0</v>
      </c>
      <c r="G100" s="3" t="s">
        <v>20</v>
      </c>
    </row>
    <row r="101" spans="1:7">
      <c r="A101" s="3" t="s">
        <v>119</v>
      </c>
      <c r="B101" s="3">
        <v>498</v>
      </c>
      <c r="C101" s="3">
        <v>218963.1</v>
      </c>
      <c r="D101" s="3" t="s">
        <v>19</v>
      </c>
      <c r="E101" s="3" t="s">
        <v>19</v>
      </c>
      <c r="F101" s="3" t="s">
        <v>19</v>
      </c>
      <c r="G101" s="3" t="s">
        <v>20</v>
      </c>
    </row>
    <row r="102" spans="1:7">
      <c r="A102" s="3" t="s">
        <v>120</v>
      </c>
      <c r="B102" s="3">
        <v>541</v>
      </c>
      <c r="C102" s="3">
        <v>212050.9</v>
      </c>
      <c r="D102" s="3" t="s">
        <v>19</v>
      </c>
      <c r="E102" s="3" t="s">
        <v>19</v>
      </c>
      <c r="F102" s="3" t="s">
        <v>19</v>
      </c>
      <c r="G102" s="3" t="s">
        <v>20</v>
      </c>
    </row>
    <row r="103" spans="1:7">
      <c r="A103" s="3" t="s">
        <v>121</v>
      </c>
      <c r="B103" s="3">
        <v>529</v>
      </c>
      <c r="C103" s="3">
        <v>212658.6</v>
      </c>
      <c r="D103" s="3" t="s">
        <v>19</v>
      </c>
      <c r="E103" s="3" t="s">
        <v>19</v>
      </c>
      <c r="F103" s="3" t="s">
        <v>19</v>
      </c>
      <c r="G103" s="3" t="s">
        <v>20</v>
      </c>
    </row>
    <row r="104" spans="1:7">
      <c r="A104" s="3" t="s">
        <v>122</v>
      </c>
      <c r="B104" s="3">
        <v>248</v>
      </c>
      <c r="C104" s="3">
        <v>196284.3</v>
      </c>
      <c r="D104" s="3" t="s">
        <v>19</v>
      </c>
      <c r="E104" s="3" t="s">
        <v>19</v>
      </c>
      <c r="F104" s="3" t="s">
        <v>19</v>
      </c>
      <c r="G104" s="3" t="s">
        <v>20</v>
      </c>
    </row>
    <row r="105" spans="1:7">
      <c r="A105" s="3" t="s">
        <v>123</v>
      </c>
      <c r="B105" s="3">
        <v>511</v>
      </c>
      <c r="C105" s="3">
        <v>215879.1</v>
      </c>
      <c r="D105" s="3" t="s">
        <v>19</v>
      </c>
      <c r="E105" s="3" t="s">
        <v>19</v>
      </c>
      <c r="F105" s="3" t="s">
        <v>19</v>
      </c>
      <c r="G105" s="3" t="s">
        <v>20</v>
      </c>
    </row>
    <row r="106" spans="1:7">
      <c r="A106" s="3" t="s">
        <v>124</v>
      </c>
      <c r="B106" s="3">
        <v>446</v>
      </c>
      <c r="C106" s="3">
        <v>219253.1</v>
      </c>
      <c r="D106" s="3" t="s">
        <v>19</v>
      </c>
      <c r="E106" s="3" t="s">
        <v>19</v>
      </c>
      <c r="F106" s="3" t="s">
        <v>19</v>
      </c>
      <c r="G106" s="3" t="s">
        <v>20</v>
      </c>
    </row>
    <row r="107" spans="1:7">
      <c r="A107" s="3" t="s">
        <v>125</v>
      </c>
      <c r="B107" s="3">
        <v>586</v>
      </c>
      <c r="C107" s="3">
        <v>222466.3</v>
      </c>
      <c r="D107" s="3" t="s">
        <v>19</v>
      </c>
      <c r="E107" s="3" t="s">
        <v>19</v>
      </c>
      <c r="F107" s="3" t="s">
        <v>19</v>
      </c>
      <c r="G107" s="3" t="s">
        <v>20</v>
      </c>
    </row>
    <row r="108" spans="1:7">
      <c r="A108" s="3" t="s">
        <v>126</v>
      </c>
      <c r="B108" s="3">
        <v>489</v>
      </c>
      <c r="C108" s="3">
        <v>220651.8</v>
      </c>
      <c r="D108" s="3" t="s">
        <v>19</v>
      </c>
      <c r="E108" s="3" t="s">
        <v>19</v>
      </c>
      <c r="F108" s="3" t="s">
        <v>19</v>
      </c>
      <c r="G108" s="3" t="s">
        <v>20</v>
      </c>
    </row>
    <row r="109" spans="1:7">
      <c r="A109" s="3" t="s">
        <v>127</v>
      </c>
      <c r="B109" s="3">
        <v>424</v>
      </c>
      <c r="C109" s="3">
        <v>200865.7</v>
      </c>
      <c r="D109" s="3" t="s">
        <v>19</v>
      </c>
      <c r="E109" s="3" t="s">
        <v>19</v>
      </c>
      <c r="F109" s="3">
        <v>0</v>
      </c>
      <c r="G109" s="3" t="s">
        <v>20</v>
      </c>
    </row>
    <row r="110" spans="1:7">
      <c r="A110" s="3" t="s">
        <v>128</v>
      </c>
      <c r="B110" s="3">
        <v>637</v>
      </c>
      <c r="C110" s="3">
        <v>215542.9</v>
      </c>
      <c r="D110" s="3" t="s">
        <v>19</v>
      </c>
      <c r="E110" s="3" t="s">
        <v>19</v>
      </c>
      <c r="F110" s="3">
        <v>0</v>
      </c>
      <c r="G110" s="3" t="s">
        <v>20</v>
      </c>
    </row>
    <row r="111" spans="1:7">
      <c r="A111" s="3" t="s">
        <v>129</v>
      </c>
      <c r="B111" s="3">
        <v>589</v>
      </c>
      <c r="C111" s="3">
        <v>224486.6</v>
      </c>
      <c r="D111" s="3" t="s">
        <v>19</v>
      </c>
      <c r="E111" s="3" t="s">
        <v>19</v>
      </c>
      <c r="F111" s="3">
        <v>1</v>
      </c>
      <c r="G111" s="3" t="s">
        <v>20</v>
      </c>
    </row>
    <row r="112" spans="1:7">
      <c r="A112" s="3" t="s">
        <v>130</v>
      </c>
      <c r="B112" s="3">
        <v>658</v>
      </c>
      <c r="C112" s="3">
        <v>215307.9</v>
      </c>
      <c r="D112" s="3" t="s">
        <v>19</v>
      </c>
      <c r="E112" s="3" t="s">
        <v>19</v>
      </c>
      <c r="F112" s="3">
        <v>0</v>
      </c>
      <c r="G112" s="3" t="s">
        <v>20</v>
      </c>
    </row>
    <row r="113" spans="1:7">
      <c r="A113" s="3" t="s">
        <v>131</v>
      </c>
      <c r="B113" s="3">
        <v>307</v>
      </c>
      <c r="C113" s="3">
        <v>161463.6</v>
      </c>
      <c r="D113" s="3" t="s">
        <v>19</v>
      </c>
      <c r="E113" s="3" t="s">
        <v>19</v>
      </c>
      <c r="F113" s="3" t="s">
        <v>19</v>
      </c>
      <c r="G113" s="3" t="s">
        <v>34</v>
      </c>
    </row>
    <row r="114" spans="1:7">
      <c r="A114" s="3" t="s">
        <v>132</v>
      </c>
      <c r="B114" s="3">
        <v>400</v>
      </c>
      <c r="C114" s="3">
        <v>191787.8</v>
      </c>
      <c r="D114" s="3" t="s">
        <v>19</v>
      </c>
      <c r="E114" s="3" t="s">
        <v>19</v>
      </c>
      <c r="F114" s="3" t="s">
        <v>19</v>
      </c>
      <c r="G114" s="3" t="s">
        <v>34</v>
      </c>
    </row>
    <row r="115" spans="1:7">
      <c r="A115" s="3" t="s">
        <v>133</v>
      </c>
      <c r="B115" s="3">
        <v>387</v>
      </c>
      <c r="C115" s="3">
        <v>159472.20000000001</v>
      </c>
      <c r="D115" s="3" t="s">
        <v>19</v>
      </c>
      <c r="E115" s="3" t="s">
        <v>19</v>
      </c>
      <c r="F115" s="3" t="s">
        <v>19</v>
      </c>
      <c r="G115" s="3" t="s">
        <v>34</v>
      </c>
    </row>
    <row r="116" spans="1:7">
      <c r="A116" s="3" t="s">
        <v>134</v>
      </c>
      <c r="B116" s="3">
        <v>340</v>
      </c>
      <c r="C116" s="3">
        <v>173432</v>
      </c>
      <c r="D116" s="3" t="s">
        <v>19</v>
      </c>
      <c r="E116" s="3" t="s">
        <v>19</v>
      </c>
      <c r="F116" s="3" t="s">
        <v>19</v>
      </c>
      <c r="G116" s="3" t="s">
        <v>34</v>
      </c>
    </row>
    <row r="117" spans="1:7">
      <c r="A117" s="3" t="s">
        <v>135</v>
      </c>
      <c r="B117" s="3">
        <v>456</v>
      </c>
      <c r="C117" s="3">
        <v>196966.5</v>
      </c>
      <c r="D117" s="3" t="s">
        <v>19</v>
      </c>
      <c r="E117" s="3" t="s">
        <v>19</v>
      </c>
      <c r="F117" s="3" t="s">
        <v>19</v>
      </c>
      <c r="G117" s="3" t="s">
        <v>34</v>
      </c>
    </row>
    <row r="118" spans="1:7">
      <c r="A118" s="3" t="s">
        <v>136</v>
      </c>
      <c r="B118" s="3">
        <v>340</v>
      </c>
      <c r="C118" s="3">
        <v>200428</v>
      </c>
      <c r="D118" s="3" t="s">
        <v>19</v>
      </c>
      <c r="E118" s="3" t="s">
        <v>19</v>
      </c>
      <c r="F118" s="3" t="s">
        <v>19</v>
      </c>
      <c r="G118" s="3" t="s">
        <v>34</v>
      </c>
    </row>
    <row r="119" spans="1:7">
      <c r="A119" s="3" t="s">
        <v>137</v>
      </c>
      <c r="B119" s="3">
        <v>426</v>
      </c>
      <c r="C119" s="3">
        <v>184744.4</v>
      </c>
      <c r="D119" s="3" t="s">
        <v>19</v>
      </c>
      <c r="E119" s="3" t="s">
        <v>19</v>
      </c>
      <c r="F119" s="3">
        <v>7</v>
      </c>
      <c r="G119" s="3" t="s">
        <v>34</v>
      </c>
    </row>
    <row r="120" spans="1:7">
      <c r="A120" s="3" t="s">
        <v>138</v>
      </c>
      <c r="B120" s="3">
        <v>468</v>
      </c>
      <c r="C120" s="3">
        <v>168501.2</v>
      </c>
      <c r="D120" s="3" t="s">
        <v>19</v>
      </c>
      <c r="E120" s="3" t="s">
        <v>19</v>
      </c>
      <c r="F120" s="3">
        <v>7</v>
      </c>
      <c r="G120" s="3" t="s">
        <v>34</v>
      </c>
    </row>
    <row r="121" spans="1:7">
      <c r="A121" s="3" t="s">
        <v>139</v>
      </c>
      <c r="B121" s="3">
        <v>511</v>
      </c>
      <c r="C121" s="3">
        <v>187757</v>
      </c>
      <c r="D121" s="3" t="s">
        <v>19</v>
      </c>
      <c r="E121" s="3" t="s">
        <v>19</v>
      </c>
      <c r="F121" s="3">
        <v>1</v>
      </c>
      <c r="G121" s="3" t="s">
        <v>34</v>
      </c>
    </row>
    <row r="122" spans="1:7">
      <c r="A122" s="3" t="s">
        <v>140</v>
      </c>
      <c r="B122" s="3">
        <v>563</v>
      </c>
      <c r="C122" s="3">
        <v>187895.1</v>
      </c>
      <c r="D122" s="3" t="s">
        <v>19</v>
      </c>
      <c r="E122" s="3" t="s">
        <v>19</v>
      </c>
      <c r="F122" s="3">
        <v>3</v>
      </c>
      <c r="G122" s="3" t="s">
        <v>34</v>
      </c>
    </row>
    <row r="123" spans="1:7">
      <c r="A123" s="3" t="s">
        <v>141</v>
      </c>
      <c r="B123" s="3">
        <v>420</v>
      </c>
      <c r="C123" s="3">
        <v>196860.1</v>
      </c>
      <c r="D123" s="3" t="s">
        <v>19</v>
      </c>
      <c r="E123" s="3" t="s">
        <v>19</v>
      </c>
      <c r="F123" s="3" t="s">
        <v>19</v>
      </c>
      <c r="G123" s="3" t="s">
        <v>34</v>
      </c>
    </row>
    <row r="124" spans="1:7">
      <c r="A124" s="3" t="s">
        <v>142</v>
      </c>
      <c r="B124" s="3">
        <v>371</v>
      </c>
      <c r="C124" s="3">
        <v>186780.2</v>
      </c>
      <c r="D124" s="3" t="s">
        <v>19</v>
      </c>
      <c r="E124" s="3" t="s">
        <v>19</v>
      </c>
      <c r="F124" s="3" t="s">
        <v>19</v>
      </c>
      <c r="G124" s="3" t="s">
        <v>34</v>
      </c>
    </row>
    <row r="125" spans="1:7">
      <c r="A125" s="3" t="s">
        <v>143</v>
      </c>
      <c r="B125" s="3">
        <v>311</v>
      </c>
      <c r="C125" s="3">
        <v>187299.7</v>
      </c>
      <c r="D125" s="3" t="s">
        <v>19</v>
      </c>
      <c r="E125" s="3" t="s">
        <v>19</v>
      </c>
      <c r="F125" s="3" t="s">
        <v>19</v>
      </c>
      <c r="G125" s="3" t="s">
        <v>34</v>
      </c>
    </row>
    <row r="126" spans="1:7">
      <c r="A126" s="3" t="s">
        <v>144</v>
      </c>
      <c r="B126" s="3">
        <v>407</v>
      </c>
      <c r="C126" s="3">
        <v>196641.4</v>
      </c>
      <c r="D126" s="3" t="s">
        <v>19</v>
      </c>
      <c r="E126" s="3" t="s">
        <v>19</v>
      </c>
      <c r="F126" s="3" t="s">
        <v>19</v>
      </c>
      <c r="G126" s="3" t="s">
        <v>34</v>
      </c>
    </row>
    <row r="127" spans="1:7">
      <c r="A127" s="3" t="s">
        <v>145</v>
      </c>
      <c r="B127" s="3">
        <v>407</v>
      </c>
      <c r="C127" s="3">
        <v>197280</v>
      </c>
      <c r="D127" s="3" t="s">
        <v>19</v>
      </c>
      <c r="E127" s="3" t="s">
        <v>19</v>
      </c>
      <c r="F127" s="3" t="s">
        <v>19</v>
      </c>
      <c r="G127" s="3" t="s">
        <v>34</v>
      </c>
    </row>
    <row r="128" spans="1:7">
      <c r="A128" s="3" t="s">
        <v>146</v>
      </c>
      <c r="B128" s="3">
        <v>544</v>
      </c>
      <c r="C128" s="3">
        <v>205808.5</v>
      </c>
      <c r="D128" s="3" t="s">
        <v>19</v>
      </c>
      <c r="E128" s="3" t="s">
        <v>19</v>
      </c>
      <c r="F128" s="3">
        <v>7</v>
      </c>
      <c r="G128" s="3" t="s">
        <v>34</v>
      </c>
    </row>
    <row r="129" spans="1:7">
      <c r="A129" s="3" t="s">
        <v>147</v>
      </c>
      <c r="B129" s="3">
        <v>490</v>
      </c>
      <c r="C129" s="3">
        <v>192184.2</v>
      </c>
      <c r="D129" s="3" t="s">
        <v>19</v>
      </c>
      <c r="E129" s="3" t="s">
        <v>19</v>
      </c>
      <c r="F129" s="3">
        <v>4</v>
      </c>
      <c r="G129" s="3" t="s">
        <v>34</v>
      </c>
    </row>
    <row r="130" spans="1:7">
      <c r="A130" s="3" t="s">
        <v>148</v>
      </c>
      <c r="B130" s="3">
        <v>554</v>
      </c>
      <c r="C130" s="3">
        <v>195234.9</v>
      </c>
      <c r="D130" s="3" t="s">
        <v>19</v>
      </c>
      <c r="E130" s="3" t="s">
        <v>19</v>
      </c>
      <c r="F130" s="3">
        <v>4</v>
      </c>
      <c r="G130" s="3" t="s">
        <v>34</v>
      </c>
    </row>
    <row r="131" spans="1:7">
      <c r="A131" s="3" t="s">
        <v>149</v>
      </c>
      <c r="B131" s="3">
        <v>557</v>
      </c>
      <c r="C131" s="3">
        <v>192269.4</v>
      </c>
      <c r="D131" s="3" t="s">
        <v>19</v>
      </c>
      <c r="E131" s="3" t="s">
        <v>19</v>
      </c>
      <c r="F131" s="3">
        <v>6</v>
      </c>
      <c r="G131" s="3" t="s">
        <v>34</v>
      </c>
    </row>
    <row r="132" spans="1:7">
      <c r="A132" s="3" t="s">
        <v>150</v>
      </c>
      <c r="B132" s="3">
        <v>523</v>
      </c>
      <c r="C132" s="3">
        <v>194236.6</v>
      </c>
      <c r="D132" s="3" t="s">
        <v>19</v>
      </c>
      <c r="E132" s="3" t="s">
        <v>19</v>
      </c>
      <c r="F132" s="3">
        <v>2</v>
      </c>
      <c r="G132" s="3" t="s">
        <v>34</v>
      </c>
    </row>
    <row r="133" spans="1:7">
      <c r="A133" s="3" t="s">
        <v>151</v>
      </c>
      <c r="B133" s="3">
        <v>277</v>
      </c>
      <c r="C133" s="3">
        <v>127989.6</v>
      </c>
      <c r="D133" s="3" t="s">
        <v>19</v>
      </c>
      <c r="E133" s="3" t="s">
        <v>19</v>
      </c>
      <c r="F133" s="3" t="s">
        <v>19</v>
      </c>
      <c r="G133" s="3" t="s">
        <v>34</v>
      </c>
    </row>
    <row r="134" spans="1:7">
      <c r="A134" s="3" t="s">
        <v>152</v>
      </c>
      <c r="B134" s="3">
        <v>326</v>
      </c>
      <c r="C134" s="3">
        <v>167811.3</v>
      </c>
      <c r="D134" s="3" t="s">
        <v>19</v>
      </c>
      <c r="E134" s="3" t="s">
        <v>19</v>
      </c>
      <c r="F134" s="3" t="s">
        <v>19</v>
      </c>
      <c r="G134" s="3" t="s">
        <v>34</v>
      </c>
    </row>
    <row r="135" spans="1:7">
      <c r="A135" s="3" t="s">
        <v>153</v>
      </c>
      <c r="B135" s="3">
        <v>390</v>
      </c>
      <c r="C135" s="3">
        <v>174590.1</v>
      </c>
      <c r="D135" s="3" t="s">
        <v>19</v>
      </c>
      <c r="E135" s="3" t="s">
        <v>19</v>
      </c>
      <c r="F135" s="3" t="s">
        <v>19</v>
      </c>
      <c r="G135" s="3" t="s">
        <v>34</v>
      </c>
    </row>
    <row r="136" spans="1:7">
      <c r="A136" s="3" t="s">
        <v>154</v>
      </c>
      <c r="B136" s="3">
        <v>338</v>
      </c>
      <c r="C136" s="3">
        <v>166015.79999999999</v>
      </c>
      <c r="D136" s="3" t="s">
        <v>19</v>
      </c>
      <c r="E136" s="3" t="s">
        <v>19</v>
      </c>
      <c r="F136" s="3" t="s">
        <v>19</v>
      </c>
      <c r="G136" s="3" t="s">
        <v>34</v>
      </c>
    </row>
    <row r="137" spans="1:7">
      <c r="A137" s="3" t="s">
        <v>155</v>
      </c>
      <c r="B137" s="3">
        <v>297</v>
      </c>
      <c r="C137" s="3">
        <v>161812.70000000001</v>
      </c>
      <c r="D137" s="3" t="s">
        <v>19</v>
      </c>
      <c r="E137" s="3" t="s">
        <v>19</v>
      </c>
      <c r="F137" s="3" t="s">
        <v>19</v>
      </c>
      <c r="G137" s="3" t="s">
        <v>34</v>
      </c>
    </row>
    <row r="138" spans="1:7">
      <c r="A138" s="3" t="s">
        <v>156</v>
      </c>
      <c r="B138" s="3">
        <v>324</v>
      </c>
      <c r="C138" s="3">
        <v>167488.1</v>
      </c>
      <c r="D138" s="3" t="s">
        <v>19</v>
      </c>
      <c r="E138" s="3" t="s">
        <v>19</v>
      </c>
      <c r="F138" s="3" t="s">
        <v>19</v>
      </c>
      <c r="G138" s="3" t="s">
        <v>34</v>
      </c>
    </row>
    <row r="139" spans="1:7">
      <c r="A139" s="3" t="s">
        <v>157</v>
      </c>
      <c r="B139" s="3">
        <v>438</v>
      </c>
      <c r="C139" s="3">
        <v>176609.3</v>
      </c>
      <c r="D139" s="3" t="s">
        <v>19</v>
      </c>
      <c r="E139" s="3" t="s">
        <v>19</v>
      </c>
      <c r="F139" s="3">
        <v>3</v>
      </c>
      <c r="G139" s="3" t="s">
        <v>34</v>
      </c>
    </row>
    <row r="140" spans="1:7">
      <c r="A140" s="3" t="s">
        <v>158</v>
      </c>
      <c r="B140" s="3">
        <v>427</v>
      </c>
      <c r="C140" s="3">
        <v>174136.6</v>
      </c>
      <c r="D140" s="3" t="s">
        <v>19</v>
      </c>
      <c r="E140" s="3" t="s">
        <v>19</v>
      </c>
      <c r="F140" s="3">
        <v>5</v>
      </c>
      <c r="G140" s="3" t="s">
        <v>34</v>
      </c>
    </row>
    <row r="141" spans="1:7">
      <c r="A141" s="3" t="s">
        <v>159</v>
      </c>
      <c r="B141" s="3">
        <v>248</v>
      </c>
      <c r="C141" s="3">
        <v>148748.29999999999</v>
      </c>
      <c r="D141" s="3" t="s">
        <v>19</v>
      </c>
      <c r="E141" s="3" t="s">
        <v>19</v>
      </c>
      <c r="F141" s="3">
        <v>0</v>
      </c>
      <c r="G141" s="3" t="s">
        <v>34</v>
      </c>
    </row>
    <row r="142" spans="1:7">
      <c r="A142" s="3" t="s">
        <v>160</v>
      </c>
      <c r="B142" s="3">
        <v>424</v>
      </c>
      <c r="C142" s="3">
        <v>161329.60000000001</v>
      </c>
      <c r="D142" s="3" t="s">
        <v>19</v>
      </c>
      <c r="E142" s="3" t="s">
        <v>19</v>
      </c>
      <c r="F142" s="3">
        <v>2</v>
      </c>
      <c r="G142" s="3" t="s">
        <v>34</v>
      </c>
    </row>
    <row r="143" spans="1:7">
      <c r="A143" s="3" t="s">
        <v>161</v>
      </c>
      <c r="B143" s="3">
        <v>475</v>
      </c>
      <c r="C143" s="3">
        <v>177141.5</v>
      </c>
      <c r="D143" s="3" t="s">
        <v>19</v>
      </c>
      <c r="E143" s="3" t="s">
        <v>19</v>
      </c>
      <c r="F143" s="3">
        <v>3</v>
      </c>
      <c r="G143" s="3" t="s">
        <v>34</v>
      </c>
    </row>
    <row r="144" spans="1:7">
      <c r="A144" s="3" t="s">
        <v>162</v>
      </c>
      <c r="B144" s="3">
        <v>299</v>
      </c>
      <c r="C144" s="3">
        <v>161889.4</v>
      </c>
      <c r="D144" s="3" t="s">
        <v>19</v>
      </c>
      <c r="E144" s="3" t="s">
        <v>19</v>
      </c>
      <c r="F144" s="3" t="s">
        <v>19</v>
      </c>
      <c r="G144" s="3" t="s">
        <v>34</v>
      </c>
    </row>
    <row r="145" spans="1:7">
      <c r="A145" s="3" t="s">
        <v>163</v>
      </c>
      <c r="B145" s="3">
        <v>285</v>
      </c>
      <c r="C145" s="3">
        <v>150470.6</v>
      </c>
      <c r="D145" s="3" t="s">
        <v>19</v>
      </c>
      <c r="E145" s="3" t="s">
        <v>19</v>
      </c>
      <c r="F145" s="3" t="s">
        <v>19</v>
      </c>
      <c r="G145" s="3" t="s">
        <v>34</v>
      </c>
    </row>
    <row r="146" spans="1:7">
      <c r="A146" s="3" t="s">
        <v>164</v>
      </c>
      <c r="B146" s="3">
        <v>218</v>
      </c>
      <c r="C146" s="3">
        <v>149145.9</v>
      </c>
      <c r="D146" s="3" t="s">
        <v>19</v>
      </c>
      <c r="E146" s="3" t="s">
        <v>19</v>
      </c>
      <c r="F146" s="3" t="s">
        <v>19</v>
      </c>
      <c r="G146" s="3" t="s">
        <v>34</v>
      </c>
    </row>
    <row r="147" spans="1:7">
      <c r="A147" s="3" t="s">
        <v>165</v>
      </c>
      <c r="B147" s="3">
        <v>316</v>
      </c>
      <c r="C147" s="3">
        <v>162235.29999999999</v>
      </c>
      <c r="D147" s="3" t="s">
        <v>19</v>
      </c>
      <c r="E147" s="3" t="s">
        <v>19</v>
      </c>
      <c r="F147" s="3" t="s">
        <v>19</v>
      </c>
      <c r="G147" s="3" t="s">
        <v>34</v>
      </c>
    </row>
    <row r="148" spans="1:7">
      <c r="A148" s="3" t="s">
        <v>166</v>
      </c>
      <c r="B148" s="3">
        <v>304</v>
      </c>
      <c r="C148" s="3">
        <v>166399.5</v>
      </c>
      <c r="D148" s="3" t="s">
        <v>19</v>
      </c>
      <c r="E148" s="3" t="s">
        <v>19</v>
      </c>
      <c r="F148" s="3" t="s">
        <v>19</v>
      </c>
      <c r="G148" s="3" t="s">
        <v>34</v>
      </c>
    </row>
    <row r="149" spans="1:7">
      <c r="A149" s="3" t="s">
        <v>167</v>
      </c>
      <c r="B149" s="3">
        <v>256</v>
      </c>
      <c r="C149" s="3">
        <v>152881.9</v>
      </c>
      <c r="D149" s="3" t="s">
        <v>19</v>
      </c>
      <c r="E149" s="3" t="s">
        <v>19</v>
      </c>
      <c r="F149" s="3" t="s">
        <v>19</v>
      </c>
      <c r="G149" s="3" t="s">
        <v>34</v>
      </c>
    </row>
    <row r="150" spans="1:7">
      <c r="A150" s="3" t="s">
        <v>168</v>
      </c>
      <c r="B150" s="3">
        <v>241</v>
      </c>
      <c r="C150" s="3">
        <v>136536.20000000001</v>
      </c>
      <c r="D150" s="3" t="s">
        <v>19</v>
      </c>
      <c r="E150" s="3" t="s">
        <v>19</v>
      </c>
      <c r="F150" s="3" t="s">
        <v>19</v>
      </c>
      <c r="G150" s="3" t="s">
        <v>34</v>
      </c>
    </row>
    <row r="151" spans="1:7">
      <c r="A151" s="3" t="s">
        <v>169</v>
      </c>
      <c r="B151" s="3">
        <v>285</v>
      </c>
      <c r="C151" s="3">
        <v>170304.5</v>
      </c>
      <c r="D151" s="3" t="s">
        <v>19</v>
      </c>
      <c r="E151" s="3" t="s">
        <v>19</v>
      </c>
      <c r="F151" s="3" t="s">
        <v>19</v>
      </c>
      <c r="G151" s="3" t="s">
        <v>34</v>
      </c>
    </row>
    <row r="152" spans="1:7">
      <c r="A152" s="3" t="s">
        <v>170</v>
      </c>
      <c r="B152" s="3">
        <v>348</v>
      </c>
      <c r="C152" s="3">
        <v>160964.6</v>
      </c>
      <c r="D152" s="3" t="s">
        <v>19</v>
      </c>
      <c r="E152" s="3" t="s">
        <v>19</v>
      </c>
      <c r="F152" s="3">
        <v>4</v>
      </c>
      <c r="G152" s="3" t="s">
        <v>34</v>
      </c>
    </row>
    <row r="153" spans="1:7">
      <c r="A153" s="3" t="s">
        <v>171</v>
      </c>
      <c r="B153" s="3">
        <v>340</v>
      </c>
      <c r="C153" s="3">
        <v>169851.7</v>
      </c>
      <c r="D153" s="3" t="s">
        <v>19</v>
      </c>
      <c r="E153" s="3" t="s">
        <v>19</v>
      </c>
      <c r="F153" s="3">
        <v>4</v>
      </c>
      <c r="G153" s="3" t="s">
        <v>34</v>
      </c>
    </row>
    <row r="154" spans="1:7">
      <c r="A154" s="3" t="s">
        <v>172</v>
      </c>
      <c r="B154" s="3">
        <v>321</v>
      </c>
      <c r="C154" s="3">
        <v>158697.1</v>
      </c>
      <c r="D154" s="3" t="s">
        <v>19</v>
      </c>
      <c r="E154" s="3" t="s">
        <v>19</v>
      </c>
      <c r="F154" s="3">
        <v>2</v>
      </c>
      <c r="G154" s="3" t="s">
        <v>34</v>
      </c>
    </row>
    <row r="155" spans="1:7">
      <c r="A155" s="3" t="s">
        <v>173</v>
      </c>
      <c r="B155" s="3">
        <v>354</v>
      </c>
      <c r="C155" s="3">
        <v>183845.1</v>
      </c>
      <c r="D155" s="3" t="s">
        <v>19</v>
      </c>
      <c r="E155" s="3" t="s">
        <v>19</v>
      </c>
      <c r="F155" s="3">
        <v>5</v>
      </c>
      <c r="G155" s="3" t="s">
        <v>34</v>
      </c>
    </row>
    <row r="156" spans="1:7">
      <c r="A156" s="3" t="s">
        <v>174</v>
      </c>
      <c r="B156" s="3">
        <v>344</v>
      </c>
      <c r="C156" s="3">
        <v>175951</v>
      </c>
      <c r="D156" s="3" t="s">
        <v>19</v>
      </c>
      <c r="E156" s="3" t="s">
        <v>19</v>
      </c>
      <c r="F156" s="3">
        <v>4</v>
      </c>
      <c r="G156" s="3" t="s">
        <v>34</v>
      </c>
    </row>
    <row r="157" spans="1:7">
      <c r="A157" s="3" t="s">
        <v>175</v>
      </c>
      <c r="B157" s="3">
        <v>233</v>
      </c>
      <c r="C157" s="3">
        <v>202424.9</v>
      </c>
      <c r="D157" s="3" t="s">
        <v>19</v>
      </c>
      <c r="E157" s="3" t="s">
        <v>19</v>
      </c>
      <c r="F157" s="3" t="s">
        <v>19</v>
      </c>
      <c r="G157" s="3" t="s">
        <v>176</v>
      </c>
    </row>
    <row r="158" spans="1:7">
      <c r="A158" s="3" t="s">
        <v>177</v>
      </c>
      <c r="B158" s="3">
        <v>231</v>
      </c>
      <c r="C158" s="3">
        <v>186978.3</v>
      </c>
      <c r="D158" s="3" t="s">
        <v>19</v>
      </c>
      <c r="E158" s="3" t="s">
        <v>19</v>
      </c>
      <c r="F158" s="3" t="s">
        <v>19</v>
      </c>
      <c r="G158" s="3" t="s">
        <v>176</v>
      </c>
    </row>
    <row r="159" spans="1:7">
      <c r="A159" s="3" t="s">
        <v>178</v>
      </c>
      <c r="B159" s="3">
        <v>196</v>
      </c>
      <c r="C159" s="3">
        <v>178682.3</v>
      </c>
      <c r="D159" s="3" t="s">
        <v>19</v>
      </c>
      <c r="E159" s="3" t="s">
        <v>19</v>
      </c>
      <c r="F159" s="3" t="s">
        <v>19</v>
      </c>
      <c r="G159" s="3" t="s">
        <v>176</v>
      </c>
    </row>
    <row r="160" spans="1:7">
      <c r="A160" s="3" t="s">
        <v>179</v>
      </c>
      <c r="B160" s="3">
        <v>190</v>
      </c>
      <c r="C160" s="3">
        <v>176568.4</v>
      </c>
      <c r="D160" s="3" t="s">
        <v>19</v>
      </c>
      <c r="E160" s="3" t="s">
        <v>19</v>
      </c>
      <c r="F160" s="3" t="s">
        <v>19</v>
      </c>
      <c r="G160" s="3" t="s">
        <v>176</v>
      </c>
    </row>
    <row r="161" spans="1:7">
      <c r="A161" s="3" t="s">
        <v>180</v>
      </c>
      <c r="B161" s="3">
        <v>159</v>
      </c>
      <c r="C161" s="3">
        <v>168972.1</v>
      </c>
      <c r="D161" s="3" t="s">
        <v>19</v>
      </c>
      <c r="E161" s="3" t="s">
        <v>19</v>
      </c>
      <c r="F161" s="3" t="s">
        <v>19</v>
      </c>
      <c r="G161" s="3" t="s">
        <v>176</v>
      </c>
    </row>
    <row r="162" spans="1:7">
      <c r="A162" s="3" t="s">
        <v>181</v>
      </c>
      <c r="B162" s="3">
        <v>234</v>
      </c>
      <c r="C162" s="3">
        <v>158784.20000000001</v>
      </c>
      <c r="D162" s="3" t="s">
        <v>19</v>
      </c>
      <c r="E162" s="3" t="s">
        <v>19</v>
      </c>
      <c r="F162" s="3">
        <v>0</v>
      </c>
      <c r="G162" s="3" t="s">
        <v>176</v>
      </c>
    </row>
    <row r="163" spans="1:7">
      <c r="A163" s="3" t="s">
        <v>182</v>
      </c>
      <c r="B163" s="3">
        <v>176</v>
      </c>
      <c r="C163" s="3">
        <v>155558.70000000001</v>
      </c>
      <c r="D163" s="3" t="s">
        <v>19</v>
      </c>
      <c r="E163" s="3" t="s">
        <v>19</v>
      </c>
      <c r="F163" s="3">
        <v>0</v>
      </c>
      <c r="G163" s="3" t="s">
        <v>176</v>
      </c>
    </row>
    <row r="164" spans="1:7">
      <c r="A164" s="3" t="s">
        <v>183</v>
      </c>
      <c r="B164" s="3">
        <v>105</v>
      </c>
      <c r="C164" s="3">
        <v>160875.5</v>
      </c>
      <c r="D164" s="3" t="s">
        <v>19</v>
      </c>
      <c r="E164" s="3" t="s">
        <v>19</v>
      </c>
      <c r="F164" s="3">
        <v>0</v>
      </c>
      <c r="G164" s="3" t="s">
        <v>176</v>
      </c>
    </row>
    <row r="165" spans="1:7">
      <c r="A165" s="3" t="s">
        <v>184</v>
      </c>
      <c r="B165" s="3">
        <v>240</v>
      </c>
      <c r="C165" s="3">
        <v>145696.29999999999</v>
      </c>
      <c r="D165" s="3" t="s">
        <v>19</v>
      </c>
      <c r="E165" s="3" t="s">
        <v>19</v>
      </c>
      <c r="F165" s="3">
        <v>0</v>
      </c>
      <c r="G165" s="3" t="s">
        <v>176</v>
      </c>
    </row>
    <row r="166" spans="1:7">
      <c r="A166" s="3" t="s">
        <v>185</v>
      </c>
      <c r="B166" s="3">
        <v>552</v>
      </c>
      <c r="C166" s="3">
        <v>219694.3</v>
      </c>
      <c r="D166" s="3" t="s">
        <v>19</v>
      </c>
      <c r="E166" s="3" t="s">
        <v>19</v>
      </c>
      <c r="F166" s="3">
        <v>7</v>
      </c>
      <c r="G166" s="3" t="s">
        <v>20</v>
      </c>
    </row>
    <row r="167" spans="1:7">
      <c r="A167" s="3" t="s">
        <v>186</v>
      </c>
      <c r="B167" s="3">
        <v>586</v>
      </c>
      <c r="C167" s="3">
        <v>186768.3</v>
      </c>
      <c r="D167" s="3" t="s">
        <v>19</v>
      </c>
      <c r="E167" s="3" t="s">
        <v>19</v>
      </c>
      <c r="F167" s="3">
        <v>3</v>
      </c>
      <c r="G167" s="3" t="s">
        <v>20</v>
      </c>
    </row>
    <row r="168" spans="1:7">
      <c r="A168" s="3" t="s">
        <v>187</v>
      </c>
      <c r="B168" s="3">
        <v>544</v>
      </c>
      <c r="C168" s="3">
        <v>157908.1</v>
      </c>
      <c r="D168" s="3" t="s">
        <v>19</v>
      </c>
      <c r="E168" s="3" t="s">
        <v>19</v>
      </c>
      <c r="F168" s="3">
        <v>5</v>
      </c>
      <c r="G168" s="3" t="s">
        <v>20</v>
      </c>
    </row>
    <row r="169" spans="1:7">
      <c r="A169" s="3" t="s">
        <v>188</v>
      </c>
      <c r="B169" s="3">
        <v>430</v>
      </c>
      <c r="C169" s="3">
        <v>109644.3</v>
      </c>
      <c r="D169" s="3" t="s">
        <v>19</v>
      </c>
      <c r="E169" s="3" t="s">
        <v>19</v>
      </c>
      <c r="F169" s="3">
        <v>1</v>
      </c>
      <c r="G169" s="3" t="s">
        <v>20</v>
      </c>
    </row>
    <row r="170" spans="1:7">
      <c r="A170" s="3" t="s">
        <v>189</v>
      </c>
      <c r="B170" s="3">
        <v>518</v>
      </c>
      <c r="C170" s="3">
        <v>181020.7</v>
      </c>
      <c r="D170" s="3" t="s">
        <v>19</v>
      </c>
      <c r="E170" s="3" t="s">
        <v>19</v>
      </c>
      <c r="F170" s="3">
        <v>2</v>
      </c>
      <c r="G170" s="3" t="s">
        <v>20</v>
      </c>
    </row>
    <row r="171" spans="1:7">
      <c r="A171" s="3" t="s">
        <v>190</v>
      </c>
      <c r="B171" s="3">
        <v>437</v>
      </c>
      <c r="C171" s="3">
        <v>149535.4</v>
      </c>
      <c r="D171" s="3" t="s">
        <v>19</v>
      </c>
      <c r="E171" s="3" t="s">
        <v>19</v>
      </c>
      <c r="F171" s="3">
        <v>4</v>
      </c>
      <c r="G171" s="3" t="s">
        <v>20</v>
      </c>
    </row>
    <row r="172" spans="1:7">
      <c r="A172" s="3" t="s">
        <v>191</v>
      </c>
      <c r="B172" s="3">
        <v>398</v>
      </c>
      <c r="C172" s="3">
        <v>114224.9</v>
      </c>
      <c r="D172" s="3" t="s">
        <v>19</v>
      </c>
      <c r="E172" s="3" t="s">
        <v>19</v>
      </c>
      <c r="F172" s="3">
        <v>1</v>
      </c>
      <c r="G172" s="3" t="s">
        <v>20</v>
      </c>
    </row>
    <row r="173" spans="1:7">
      <c r="A173" s="3" t="s">
        <v>192</v>
      </c>
      <c r="B173" s="3">
        <v>538</v>
      </c>
      <c r="C173" s="3">
        <v>208383</v>
      </c>
      <c r="D173" s="3" t="s">
        <v>19</v>
      </c>
      <c r="E173" s="3" t="s">
        <v>19</v>
      </c>
      <c r="F173" s="3">
        <v>4</v>
      </c>
      <c r="G173" s="3" t="s">
        <v>20</v>
      </c>
    </row>
    <row r="174" spans="1:7">
      <c r="A174" s="3" t="s">
        <v>193</v>
      </c>
      <c r="B174" s="3">
        <v>485</v>
      </c>
      <c r="C174" s="3">
        <v>187625.9</v>
      </c>
      <c r="D174" s="3" t="s">
        <v>19</v>
      </c>
      <c r="E174" s="3" t="s">
        <v>19</v>
      </c>
      <c r="F174" s="3">
        <v>3</v>
      </c>
      <c r="G174" s="3" t="s">
        <v>20</v>
      </c>
    </row>
    <row r="175" spans="1:7">
      <c r="A175" s="3" t="s">
        <v>194</v>
      </c>
      <c r="B175" s="3">
        <v>552</v>
      </c>
      <c r="C175" s="3">
        <v>155314.6</v>
      </c>
      <c r="D175" s="3" t="s">
        <v>19</v>
      </c>
      <c r="E175" s="3" t="s">
        <v>19</v>
      </c>
      <c r="F175" s="3">
        <v>4</v>
      </c>
      <c r="G175" s="3" t="s">
        <v>20</v>
      </c>
    </row>
    <row r="176" spans="1:7">
      <c r="A176" s="3" t="s">
        <v>195</v>
      </c>
      <c r="B176" s="3">
        <v>386</v>
      </c>
      <c r="C176" s="3">
        <v>100281.7</v>
      </c>
      <c r="D176" s="3" t="s">
        <v>19</v>
      </c>
      <c r="E176" s="3" t="s">
        <v>19</v>
      </c>
      <c r="F176" s="3">
        <v>3</v>
      </c>
      <c r="G176" s="3" t="s">
        <v>20</v>
      </c>
    </row>
    <row r="177" spans="1:7">
      <c r="A177" s="3" t="s">
        <v>196</v>
      </c>
      <c r="B177" s="3">
        <v>157</v>
      </c>
      <c r="C177" s="3">
        <v>141859.9</v>
      </c>
      <c r="D177" s="3" t="s">
        <v>19</v>
      </c>
      <c r="E177" s="3" t="s">
        <v>19</v>
      </c>
      <c r="F177" s="3">
        <v>5</v>
      </c>
      <c r="G177" s="3" t="s">
        <v>34</v>
      </c>
    </row>
    <row r="178" spans="1:7">
      <c r="A178" s="3" t="s">
        <v>197</v>
      </c>
      <c r="B178" s="3">
        <v>193</v>
      </c>
      <c r="C178" s="3">
        <v>137243.5</v>
      </c>
      <c r="D178" s="3" t="s">
        <v>19</v>
      </c>
      <c r="E178" s="3" t="s">
        <v>19</v>
      </c>
      <c r="F178" s="3">
        <v>6</v>
      </c>
      <c r="G178" s="3" t="s">
        <v>34</v>
      </c>
    </row>
    <row r="179" spans="1:7">
      <c r="A179" s="3" t="s">
        <v>198</v>
      </c>
      <c r="B179" s="3">
        <v>197</v>
      </c>
      <c r="C179" s="3">
        <v>146452.9</v>
      </c>
      <c r="D179" s="3" t="s">
        <v>19</v>
      </c>
      <c r="E179" s="3" t="s">
        <v>19</v>
      </c>
      <c r="F179" s="3">
        <v>5</v>
      </c>
      <c r="G179" s="3" t="s">
        <v>34</v>
      </c>
    </row>
    <row r="180" spans="1:7">
      <c r="A180" s="3" t="s">
        <v>199</v>
      </c>
      <c r="B180" s="3">
        <v>169</v>
      </c>
      <c r="C180" s="3">
        <v>141679.5</v>
      </c>
      <c r="D180" s="3" t="s">
        <v>19</v>
      </c>
      <c r="E180" s="3" t="s">
        <v>19</v>
      </c>
      <c r="F180" s="3">
        <v>4</v>
      </c>
      <c r="G180" s="3" t="s">
        <v>34</v>
      </c>
    </row>
    <row r="181" spans="1:7">
      <c r="A181" s="3" t="s">
        <v>200</v>
      </c>
      <c r="B181" s="3">
        <v>217</v>
      </c>
      <c r="C181" s="3">
        <v>151158.20000000001</v>
      </c>
      <c r="D181" s="3" t="s">
        <v>19</v>
      </c>
      <c r="E181" s="3" t="s">
        <v>19</v>
      </c>
      <c r="F181" s="3">
        <v>4</v>
      </c>
      <c r="G181" s="3" t="s">
        <v>34</v>
      </c>
    </row>
    <row r="182" spans="1:7">
      <c r="A182" s="3" t="s">
        <v>201</v>
      </c>
      <c r="B182" s="3">
        <v>166</v>
      </c>
      <c r="C182" s="3">
        <v>117016.2</v>
      </c>
      <c r="D182" s="3" t="s">
        <v>19</v>
      </c>
      <c r="E182" s="3" t="s">
        <v>19</v>
      </c>
      <c r="F182" s="3">
        <v>2</v>
      </c>
      <c r="G182" s="3" t="s">
        <v>34</v>
      </c>
    </row>
    <row r="183" spans="1:7">
      <c r="A183" s="3" t="s">
        <v>202</v>
      </c>
      <c r="B183" s="3">
        <v>200</v>
      </c>
      <c r="C183" s="3">
        <v>154111</v>
      </c>
      <c r="D183" s="3" t="s">
        <v>19</v>
      </c>
      <c r="E183" s="3" t="s">
        <v>19</v>
      </c>
      <c r="F183" s="3">
        <v>4</v>
      </c>
      <c r="G183" s="3" t="s">
        <v>34</v>
      </c>
    </row>
    <row r="184" spans="1:7">
      <c r="A184" s="3" t="s">
        <v>203</v>
      </c>
      <c r="B184" s="3">
        <v>175</v>
      </c>
      <c r="C184" s="3">
        <v>154387.1</v>
      </c>
      <c r="D184" s="3" t="s">
        <v>19</v>
      </c>
      <c r="E184" s="3" t="s">
        <v>19</v>
      </c>
      <c r="F184" s="3">
        <v>5</v>
      </c>
      <c r="G184" s="3" t="s">
        <v>34</v>
      </c>
    </row>
    <row r="185" spans="1:7">
      <c r="A185" s="3" t="s">
        <v>204</v>
      </c>
      <c r="B185" s="3">
        <v>186</v>
      </c>
      <c r="C185" s="3">
        <v>140347.9</v>
      </c>
      <c r="D185" s="3" t="s">
        <v>19</v>
      </c>
      <c r="E185" s="3" t="s">
        <v>19</v>
      </c>
      <c r="F185" s="3">
        <v>5</v>
      </c>
      <c r="G185" s="3" t="s">
        <v>34</v>
      </c>
    </row>
    <row r="186" spans="1:7">
      <c r="A186" s="3" t="s">
        <v>205</v>
      </c>
      <c r="B186" s="3">
        <v>221</v>
      </c>
      <c r="C186" s="3">
        <v>143890.4</v>
      </c>
      <c r="D186" s="3" t="s">
        <v>19</v>
      </c>
      <c r="E186" s="3" t="s">
        <v>19</v>
      </c>
      <c r="F186" s="3">
        <v>2</v>
      </c>
      <c r="G186" s="3" t="s">
        <v>34</v>
      </c>
    </row>
    <row r="187" spans="1:7">
      <c r="A187" s="3" t="s">
        <v>206</v>
      </c>
      <c r="B187" s="3">
        <v>190</v>
      </c>
      <c r="C187" s="3">
        <v>130836</v>
      </c>
      <c r="D187" s="3" t="s">
        <v>19</v>
      </c>
      <c r="E187" s="3" t="s">
        <v>19</v>
      </c>
      <c r="F187" s="3">
        <v>4</v>
      </c>
      <c r="G187" s="3" t="s">
        <v>34</v>
      </c>
    </row>
    <row r="188" spans="1:7">
      <c r="A188" s="3" t="s">
        <v>207</v>
      </c>
      <c r="B188" s="3">
        <v>220</v>
      </c>
      <c r="C188" s="3">
        <v>138956.1</v>
      </c>
      <c r="D188" s="3" t="s">
        <v>19</v>
      </c>
      <c r="E188" s="3" t="s">
        <v>19</v>
      </c>
      <c r="F188" s="3">
        <v>2</v>
      </c>
      <c r="G188" s="3" t="s">
        <v>34</v>
      </c>
    </row>
    <row r="189" spans="1:7">
      <c r="A189" s="3" t="s">
        <v>208</v>
      </c>
      <c r="B189" s="3">
        <v>223</v>
      </c>
      <c r="C189" s="3">
        <v>129265.3</v>
      </c>
      <c r="D189" s="3" t="s">
        <v>19</v>
      </c>
      <c r="E189" s="3" t="s">
        <v>19</v>
      </c>
      <c r="F189" s="3">
        <v>2</v>
      </c>
      <c r="G189" s="3" t="s">
        <v>34</v>
      </c>
    </row>
    <row r="190" spans="1:7">
      <c r="A190" s="3" t="s">
        <v>209</v>
      </c>
      <c r="B190" s="3">
        <v>194</v>
      </c>
      <c r="C190" s="3">
        <v>126465.60000000001</v>
      </c>
      <c r="D190" s="3" t="s">
        <v>19</v>
      </c>
      <c r="E190" s="3" t="s">
        <v>19</v>
      </c>
      <c r="F190" s="3">
        <v>2</v>
      </c>
      <c r="G190" s="3" t="s">
        <v>34</v>
      </c>
    </row>
    <row r="191" spans="1:7">
      <c r="A191" s="3" t="s">
        <v>210</v>
      </c>
      <c r="B191" s="3">
        <v>215</v>
      </c>
      <c r="C191" s="3">
        <v>131205.9</v>
      </c>
      <c r="D191" s="3" t="s">
        <v>19</v>
      </c>
      <c r="E191" s="3" t="s">
        <v>19</v>
      </c>
      <c r="F191" s="3">
        <v>1</v>
      </c>
      <c r="G191" s="3" t="s">
        <v>34</v>
      </c>
    </row>
    <row r="192" spans="1:7">
      <c r="A192" s="3" t="s">
        <v>211</v>
      </c>
      <c r="B192" s="3">
        <v>205</v>
      </c>
      <c r="C192" s="3">
        <v>108968.2</v>
      </c>
      <c r="D192" s="3" t="s">
        <v>19</v>
      </c>
      <c r="E192" s="3" t="s">
        <v>19</v>
      </c>
      <c r="F192" s="3">
        <v>0</v>
      </c>
      <c r="G192" s="3" t="s">
        <v>34</v>
      </c>
    </row>
    <row r="193" spans="1:7">
      <c r="A193" s="3" t="s">
        <v>212</v>
      </c>
      <c r="B193" s="3">
        <v>525</v>
      </c>
      <c r="C193" s="3">
        <v>183768.7</v>
      </c>
      <c r="D193" s="3" t="s">
        <v>19</v>
      </c>
      <c r="E193" s="3" t="s">
        <v>19</v>
      </c>
      <c r="F193" s="3">
        <v>1</v>
      </c>
      <c r="G193" s="3" t="s">
        <v>34</v>
      </c>
    </row>
    <row r="194" spans="1:7">
      <c r="A194" s="3" t="s">
        <v>213</v>
      </c>
      <c r="B194" s="3">
        <v>653</v>
      </c>
      <c r="C194" s="3">
        <v>220767.1</v>
      </c>
      <c r="D194" s="3" t="s">
        <v>19</v>
      </c>
      <c r="E194" s="3" t="s">
        <v>19</v>
      </c>
      <c r="F194" s="3">
        <v>4</v>
      </c>
      <c r="G194" s="3" t="s">
        <v>34</v>
      </c>
    </row>
    <row r="195" spans="1:7">
      <c r="A195" s="3" t="s">
        <v>214</v>
      </c>
      <c r="B195" s="3">
        <v>472</v>
      </c>
      <c r="C195" s="3">
        <v>219132</v>
      </c>
      <c r="D195" s="3" t="s">
        <v>19</v>
      </c>
      <c r="E195" s="3" t="s">
        <v>19</v>
      </c>
      <c r="F195" s="3">
        <v>4</v>
      </c>
      <c r="G195" s="3" t="s">
        <v>34</v>
      </c>
    </row>
    <row r="196" spans="1:7">
      <c r="A196" s="3" t="s">
        <v>215</v>
      </c>
      <c r="B196" s="3">
        <v>229</v>
      </c>
      <c r="C196" s="3">
        <v>218949.9</v>
      </c>
      <c r="D196" s="3" t="s">
        <v>19</v>
      </c>
      <c r="E196" s="3" t="s">
        <v>19</v>
      </c>
      <c r="F196" s="3">
        <v>2</v>
      </c>
      <c r="G196" s="3" t="s">
        <v>34</v>
      </c>
    </row>
    <row r="197" spans="1:7">
      <c r="A197" s="3" t="s">
        <v>216</v>
      </c>
      <c r="B197" s="3">
        <v>677</v>
      </c>
      <c r="C197" s="3">
        <v>197799.9</v>
      </c>
      <c r="D197" s="3" t="s">
        <v>19</v>
      </c>
      <c r="E197" s="3" t="s">
        <v>19</v>
      </c>
      <c r="F197" s="3">
        <v>4</v>
      </c>
      <c r="G197" s="3" t="s">
        <v>34</v>
      </c>
    </row>
    <row r="198" spans="1:7">
      <c r="A198" s="3" t="s">
        <v>217</v>
      </c>
      <c r="B198" s="3">
        <v>540</v>
      </c>
      <c r="C198" s="3">
        <v>220347.2</v>
      </c>
      <c r="D198" s="3" t="s">
        <v>19</v>
      </c>
      <c r="E198" s="3" t="s">
        <v>19</v>
      </c>
      <c r="F198" s="3">
        <v>5</v>
      </c>
      <c r="G198" s="3" t="s">
        <v>34</v>
      </c>
    </row>
    <row r="199" spans="1:7">
      <c r="A199" s="3" t="s">
        <v>218</v>
      </c>
      <c r="B199" s="3">
        <v>250</v>
      </c>
      <c r="C199" s="3">
        <v>216716.7</v>
      </c>
      <c r="D199" s="3" t="s">
        <v>19</v>
      </c>
      <c r="E199" s="3" t="s">
        <v>19</v>
      </c>
      <c r="F199" s="3">
        <v>1</v>
      </c>
      <c r="G199" s="3" t="s">
        <v>34</v>
      </c>
    </row>
    <row r="200" spans="1:7">
      <c r="A200" s="3" t="s">
        <v>219</v>
      </c>
      <c r="B200" s="3">
        <v>450</v>
      </c>
      <c r="C200" s="3">
        <v>213775.5</v>
      </c>
      <c r="D200" s="3" t="s">
        <v>19</v>
      </c>
      <c r="E200" s="3" t="s">
        <v>19</v>
      </c>
      <c r="F200" s="3">
        <v>6</v>
      </c>
      <c r="G200" s="3" t="s">
        <v>34</v>
      </c>
    </row>
    <row r="201" spans="1:7">
      <c r="A201" s="3" t="s">
        <v>220</v>
      </c>
      <c r="B201" s="3">
        <v>195</v>
      </c>
      <c r="C201" s="3">
        <v>119142.6</v>
      </c>
      <c r="D201" s="3" t="s">
        <v>19</v>
      </c>
      <c r="E201" s="3" t="s">
        <v>19</v>
      </c>
      <c r="F201" s="3">
        <v>1</v>
      </c>
      <c r="G201" s="3" t="s">
        <v>34</v>
      </c>
    </row>
    <row r="202" spans="1:7">
      <c r="A202" s="3" t="s">
        <v>221</v>
      </c>
      <c r="B202" s="3">
        <v>68</v>
      </c>
      <c r="C202" s="3">
        <v>61042.7</v>
      </c>
      <c r="D202" s="3" t="s">
        <v>19</v>
      </c>
      <c r="E202" s="3" t="s">
        <v>19</v>
      </c>
      <c r="F202" s="3">
        <v>3</v>
      </c>
      <c r="G202" s="3" t="s">
        <v>34</v>
      </c>
    </row>
    <row r="203" spans="1:7">
      <c r="A203" s="3" t="s">
        <v>222</v>
      </c>
      <c r="B203" s="3">
        <v>127</v>
      </c>
      <c r="C203" s="3">
        <v>87807.8</v>
      </c>
      <c r="D203" s="3" t="s">
        <v>19</v>
      </c>
      <c r="E203" s="3" t="s">
        <v>19</v>
      </c>
      <c r="F203" s="3">
        <v>5</v>
      </c>
      <c r="G203" s="3" t="s">
        <v>34</v>
      </c>
    </row>
    <row r="204" spans="1:7">
      <c r="A204" s="3" t="s">
        <v>223</v>
      </c>
      <c r="B204" s="3">
        <v>77</v>
      </c>
      <c r="C204" s="3">
        <v>54099.3</v>
      </c>
      <c r="D204" s="3" t="s">
        <v>19</v>
      </c>
      <c r="E204" s="3" t="s">
        <v>19</v>
      </c>
      <c r="F204" s="3">
        <v>4</v>
      </c>
      <c r="G204" s="3" t="s">
        <v>34</v>
      </c>
    </row>
    <row r="205" spans="1:7">
      <c r="A205" s="3" t="s">
        <v>224</v>
      </c>
      <c r="B205" s="3">
        <v>144</v>
      </c>
      <c r="C205" s="3">
        <v>94667.9</v>
      </c>
      <c r="D205" s="3" t="s">
        <v>19</v>
      </c>
      <c r="E205" s="3" t="s">
        <v>19</v>
      </c>
      <c r="F205" s="3">
        <v>4</v>
      </c>
      <c r="G205" s="3" t="s">
        <v>34</v>
      </c>
    </row>
    <row r="206" spans="1:7">
      <c r="A206" s="3" t="s">
        <v>225</v>
      </c>
      <c r="B206" s="3">
        <v>92</v>
      </c>
      <c r="C206" s="3">
        <v>74760.399999999994</v>
      </c>
      <c r="D206" s="3" t="s">
        <v>19</v>
      </c>
      <c r="E206" s="3" t="s">
        <v>19</v>
      </c>
      <c r="F206" s="3">
        <v>5</v>
      </c>
      <c r="G206" s="3" t="s">
        <v>34</v>
      </c>
    </row>
    <row r="207" spans="1:7">
      <c r="A207" s="3" t="s">
        <v>226</v>
      </c>
      <c r="B207" s="3">
        <v>86</v>
      </c>
      <c r="C207" s="3">
        <v>45037.5</v>
      </c>
      <c r="D207" s="3" t="s">
        <v>19</v>
      </c>
      <c r="E207" s="3" t="s">
        <v>19</v>
      </c>
      <c r="F207" s="3">
        <v>5</v>
      </c>
      <c r="G207" s="3" t="s">
        <v>34</v>
      </c>
    </row>
    <row r="208" spans="1:7">
      <c r="A208" s="3" t="s">
        <v>227</v>
      </c>
      <c r="B208" s="3">
        <v>84</v>
      </c>
      <c r="C208" s="3">
        <v>54517.7</v>
      </c>
      <c r="D208" s="3" t="s">
        <v>19</v>
      </c>
      <c r="E208" s="3" t="s">
        <v>19</v>
      </c>
      <c r="F208" s="3">
        <v>4</v>
      </c>
      <c r="G208" s="3" t="s">
        <v>34</v>
      </c>
    </row>
    <row r="209" spans="1:7">
      <c r="A209" s="3" t="s">
        <v>228</v>
      </c>
      <c r="B209" s="3">
        <v>321</v>
      </c>
      <c r="C209" s="3">
        <v>229982.8</v>
      </c>
      <c r="D209" s="3" t="s">
        <v>19</v>
      </c>
      <c r="E209" s="3" t="s">
        <v>19</v>
      </c>
      <c r="F209" s="3">
        <v>8</v>
      </c>
      <c r="G209" s="3" t="s">
        <v>34</v>
      </c>
    </row>
    <row r="210" spans="1:7">
      <c r="A210" s="3" t="s">
        <v>229</v>
      </c>
      <c r="B210" s="3">
        <v>316</v>
      </c>
      <c r="C210" s="3">
        <v>187317</v>
      </c>
      <c r="D210" s="3" t="s">
        <v>19</v>
      </c>
      <c r="E210" s="3" t="s">
        <v>19</v>
      </c>
      <c r="F210" s="3">
        <v>11</v>
      </c>
      <c r="G210" s="3" t="s">
        <v>34</v>
      </c>
    </row>
    <row r="211" spans="1:7">
      <c r="A211" s="3" t="s">
        <v>230</v>
      </c>
      <c r="B211" s="3">
        <v>257</v>
      </c>
      <c r="C211" s="3">
        <v>148750.9</v>
      </c>
      <c r="D211" s="3" t="s">
        <v>19</v>
      </c>
      <c r="E211" s="3" t="s">
        <v>19</v>
      </c>
      <c r="F211" s="3">
        <v>6</v>
      </c>
      <c r="G211" s="3" t="s">
        <v>34</v>
      </c>
    </row>
    <row r="212" spans="1:7">
      <c r="A212" s="3" t="s">
        <v>231</v>
      </c>
      <c r="B212" s="3">
        <v>316</v>
      </c>
      <c r="C212" s="3">
        <v>192762.5</v>
      </c>
      <c r="D212" s="3" t="s">
        <v>19</v>
      </c>
      <c r="E212" s="3" t="s">
        <v>19</v>
      </c>
      <c r="F212" s="3">
        <v>7</v>
      </c>
      <c r="G212" s="3" t="s">
        <v>34</v>
      </c>
    </row>
    <row r="213" spans="1:7">
      <c r="A213" s="3" t="s">
        <v>232</v>
      </c>
      <c r="B213" s="3">
        <v>239</v>
      </c>
      <c r="C213" s="3">
        <v>148651.79999999999</v>
      </c>
      <c r="D213" s="3" t="s">
        <v>19</v>
      </c>
      <c r="E213" s="3" t="s">
        <v>19</v>
      </c>
      <c r="F213" s="3">
        <v>10</v>
      </c>
      <c r="G213" s="3" t="s">
        <v>34</v>
      </c>
    </row>
    <row r="214" spans="1:7">
      <c r="A214" s="3" t="s">
        <v>233</v>
      </c>
      <c r="B214" s="3">
        <v>360</v>
      </c>
      <c r="C214" s="3">
        <v>245202</v>
      </c>
      <c r="D214" s="3" t="s">
        <v>19</v>
      </c>
      <c r="E214" s="3" t="s">
        <v>19</v>
      </c>
      <c r="F214" s="3">
        <v>6</v>
      </c>
      <c r="G214" s="3" t="s">
        <v>34</v>
      </c>
    </row>
    <row r="215" spans="1:7">
      <c r="A215" s="3" t="s">
        <v>234</v>
      </c>
      <c r="B215" s="3">
        <v>362</v>
      </c>
      <c r="C215" s="3">
        <v>200876.2</v>
      </c>
      <c r="D215" s="3" t="s">
        <v>19</v>
      </c>
      <c r="E215" s="3" t="s">
        <v>19</v>
      </c>
      <c r="F215" s="3">
        <v>9</v>
      </c>
      <c r="G215" s="3" t="s">
        <v>34</v>
      </c>
    </row>
    <row r="216" spans="1:7">
      <c r="A216" s="3" t="s">
        <v>235</v>
      </c>
      <c r="B216" s="3">
        <v>257</v>
      </c>
      <c r="C216" s="3">
        <v>181758.8</v>
      </c>
      <c r="D216" s="3" t="s">
        <v>19</v>
      </c>
      <c r="E216" s="3" t="s">
        <v>19</v>
      </c>
      <c r="F216" s="3">
        <v>8</v>
      </c>
      <c r="G216" s="3" t="s">
        <v>34</v>
      </c>
    </row>
    <row r="217" spans="1:7">
      <c r="A217" s="3" t="s">
        <v>236</v>
      </c>
      <c r="B217" s="3">
        <v>591</v>
      </c>
      <c r="C217" s="3">
        <v>217022.6</v>
      </c>
      <c r="D217" s="3" t="s">
        <v>19</v>
      </c>
      <c r="E217" s="3" t="s">
        <v>19</v>
      </c>
      <c r="F217" s="3">
        <v>3</v>
      </c>
      <c r="G217" s="3" t="s">
        <v>20</v>
      </c>
    </row>
    <row r="218" spans="1:7">
      <c r="A218" s="3" t="s">
        <v>237</v>
      </c>
      <c r="B218" s="3">
        <v>469</v>
      </c>
      <c r="C218" s="3">
        <v>212065.1</v>
      </c>
      <c r="D218" s="3" t="s">
        <v>19</v>
      </c>
      <c r="E218" s="3" t="s">
        <v>19</v>
      </c>
      <c r="F218" s="3">
        <v>3</v>
      </c>
      <c r="G218" s="3" t="s">
        <v>20</v>
      </c>
    </row>
    <row r="219" spans="1:7">
      <c r="A219" s="3" t="s">
        <v>238</v>
      </c>
      <c r="B219" s="3">
        <v>522</v>
      </c>
      <c r="C219" s="3">
        <v>184225.7</v>
      </c>
      <c r="D219" s="3" t="s">
        <v>19</v>
      </c>
      <c r="E219" s="3" t="s">
        <v>19</v>
      </c>
      <c r="F219" s="3">
        <v>2</v>
      </c>
      <c r="G219" s="3" t="s">
        <v>20</v>
      </c>
    </row>
    <row r="220" spans="1:7">
      <c r="A220" s="3" t="s">
        <v>239</v>
      </c>
      <c r="B220" s="3">
        <v>514</v>
      </c>
      <c r="C220" s="3">
        <v>227442.9</v>
      </c>
      <c r="D220" s="3" t="s">
        <v>19</v>
      </c>
      <c r="E220" s="3" t="s">
        <v>19</v>
      </c>
      <c r="F220" s="3">
        <v>2</v>
      </c>
      <c r="G220" s="3" t="s">
        <v>20</v>
      </c>
    </row>
    <row r="221" spans="1:7">
      <c r="A221" s="3" t="s">
        <v>240</v>
      </c>
      <c r="B221" s="3">
        <v>474</v>
      </c>
      <c r="C221" s="3">
        <v>235311.6</v>
      </c>
      <c r="D221" s="3" t="s">
        <v>19</v>
      </c>
      <c r="E221" s="3" t="s">
        <v>19</v>
      </c>
      <c r="F221" s="3">
        <v>2</v>
      </c>
      <c r="G221" s="3" t="s">
        <v>20</v>
      </c>
    </row>
    <row r="222" spans="1:7">
      <c r="A222" s="3" t="s">
        <v>241</v>
      </c>
      <c r="B222" s="3">
        <v>550</v>
      </c>
      <c r="C222" s="3">
        <v>205801.2</v>
      </c>
      <c r="D222" s="3" t="s">
        <v>19</v>
      </c>
      <c r="E222" s="3" t="s">
        <v>19</v>
      </c>
      <c r="F222" s="3">
        <v>2</v>
      </c>
      <c r="G222" s="3" t="s">
        <v>20</v>
      </c>
    </row>
    <row r="223" spans="1:7">
      <c r="A223" s="3" t="s">
        <v>242</v>
      </c>
      <c r="B223" s="3">
        <v>564</v>
      </c>
      <c r="C223" s="3">
        <v>224726.5</v>
      </c>
      <c r="D223" s="3" t="s">
        <v>19</v>
      </c>
      <c r="E223" s="3" t="s">
        <v>19</v>
      </c>
      <c r="F223" s="3">
        <v>5</v>
      </c>
      <c r="G223" s="3" t="s">
        <v>20</v>
      </c>
    </row>
    <row r="224" spans="1:7">
      <c r="A224" s="3" t="s">
        <v>243</v>
      </c>
      <c r="B224" s="3">
        <v>479</v>
      </c>
      <c r="C224" s="3">
        <v>213903.5</v>
      </c>
      <c r="D224" s="3" t="s">
        <v>19</v>
      </c>
      <c r="E224" s="3" t="s">
        <v>19</v>
      </c>
      <c r="F224" s="3">
        <v>2</v>
      </c>
      <c r="G224" s="3" t="s">
        <v>20</v>
      </c>
    </row>
    <row r="225" spans="1:7">
      <c r="A225" s="3" t="s">
        <v>425</v>
      </c>
      <c r="B225" s="3">
        <v>289</v>
      </c>
      <c r="C225" s="3">
        <v>215357.359</v>
      </c>
      <c r="D225" s="3" t="s">
        <v>19</v>
      </c>
      <c r="E225" s="3" t="s">
        <v>19</v>
      </c>
      <c r="F225" s="3" t="s">
        <v>19</v>
      </c>
      <c r="G225" s="3" t="s">
        <v>20</v>
      </c>
    </row>
    <row r="226" spans="1:7">
      <c r="A226" s="3" t="s">
        <v>426</v>
      </c>
      <c r="B226" s="3">
        <v>556</v>
      </c>
      <c r="C226" s="3">
        <v>205093.519</v>
      </c>
      <c r="D226" s="3" t="s">
        <v>19</v>
      </c>
      <c r="E226" s="3" t="s">
        <v>19</v>
      </c>
      <c r="F226" s="3" t="s">
        <v>19</v>
      </c>
      <c r="G226" s="3" t="s">
        <v>20</v>
      </c>
    </row>
    <row r="227" spans="1:7">
      <c r="A227" s="3" t="s">
        <v>427</v>
      </c>
      <c r="B227" s="3">
        <v>336</v>
      </c>
      <c r="C227" s="3">
        <v>186583.897</v>
      </c>
      <c r="D227" s="3" t="s">
        <v>19</v>
      </c>
      <c r="E227" s="3" t="s">
        <v>19</v>
      </c>
      <c r="F227" s="3" t="s">
        <v>19</v>
      </c>
      <c r="G227" s="3" t="s">
        <v>20</v>
      </c>
    </row>
    <row r="228" spans="1:7">
      <c r="A228" s="3" t="s">
        <v>428</v>
      </c>
      <c r="B228" s="3">
        <v>432</v>
      </c>
      <c r="C228" s="3">
        <v>137444.16399999999</v>
      </c>
      <c r="D228" s="3" t="s">
        <v>19</v>
      </c>
      <c r="E228" s="3" t="s">
        <v>19</v>
      </c>
      <c r="F228" s="3" t="s">
        <v>19</v>
      </c>
      <c r="G228" s="3" t="s">
        <v>20</v>
      </c>
    </row>
    <row r="229" spans="1:7">
      <c r="A229" s="3" t="s">
        <v>429</v>
      </c>
      <c r="B229" s="3">
        <v>572</v>
      </c>
      <c r="C229" s="3">
        <v>193921.736</v>
      </c>
      <c r="D229" s="3" t="s">
        <v>19</v>
      </c>
      <c r="E229" s="3" t="s">
        <v>19</v>
      </c>
      <c r="F229" s="3" t="s">
        <v>19</v>
      </c>
      <c r="G229" s="3" t="s">
        <v>20</v>
      </c>
    </row>
    <row r="230" spans="1:7">
      <c r="A230" s="3" t="s">
        <v>430</v>
      </c>
      <c r="B230" s="3">
        <v>540</v>
      </c>
      <c r="C230" s="3">
        <v>197226.58</v>
      </c>
      <c r="D230" s="3" t="s">
        <v>19</v>
      </c>
      <c r="E230" s="3" t="s">
        <v>19</v>
      </c>
      <c r="F230" s="3" t="s">
        <v>19</v>
      </c>
      <c r="G230" s="3" t="s">
        <v>20</v>
      </c>
    </row>
    <row r="231" spans="1:7">
      <c r="A231" s="3" t="s">
        <v>431</v>
      </c>
      <c r="B231" s="3">
        <v>300</v>
      </c>
      <c r="C231" s="3">
        <v>172761.774</v>
      </c>
      <c r="D231" s="3" t="s">
        <v>19</v>
      </c>
      <c r="E231" s="3" t="s">
        <v>19</v>
      </c>
      <c r="F231" s="3" t="s">
        <v>19</v>
      </c>
      <c r="G231" s="3" t="s">
        <v>20</v>
      </c>
    </row>
    <row r="232" spans="1:7">
      <c r="A232" s="3" t="s">
        <v>432</v>
      </c>
      <c r="B232" s="3">
        <v>469</v>
      </c>
      <c r="C232" s="3">
        <v>143172.38500000001</v>
      </c>
      <c r="D232" s="3" t="s">
        <v>19</v>
      </c>
      <c r="E232" s="3" t="s">
        <v>19</v>
      </c>
      <c r="F232" s="3" t="s">
        <v>19</v>
      </c>
      <c r="G232" s="3" t="s">
        <v>20</v>
      </c>
    </row>
    <row r="233" spans="1:7">
      <c r="A233" s="3" t="s">
        <v>244</v>
      </c>
      <c r="B233" s="3">
        <v>480</v>
      </c>
      <c r="C233" s="3">
        <v>227810.5</v>
      </c>
      <c r="D233" s="3">
        <v>91</v>
      </c>
      <c r="E233" s="3" t="s">
        <v>19</v>
      </c>
      <c r="F233" s="3" t="s">
        <v>19</v>
      </c>
      <c r="G233" s="3" t="s">
        <v>20</v>
      </c>
    </row>
    <row r="234" spans="1:7">
      <c r="A234" s="3" t="s">
        <v>245</v>
      </c>
      <c r="B234" s="3">
        <v>502</v>
      </c>
      <c r="C234" s="3">
        <v>225117.2</v>
      </c>
      <c r="D234" s="3">
        <v>66</v>
      </c>
      <c r="E234" s="3" t="s">
        <v>19</v>
      </c>
      <c r="F234" s="3" t="s">
        <v>19</v>
      </c>
      <c r="G234" s="3" t="s">
        <v>20</v>
      </c>
    </row>
    <row r="235" spans="1:7">
      <c r="A235" s="3" t="s">
        <v>246</v>
      </c>
      <c r="B235" s="3">
        <v>329</v>
      </c>
      <c r="C235" s="3">
        <v>240348.79999999999</v>
      </c>
      <c r="D235" s="3">
        <v>58</v>
      </c>
      <c r="E235" s="3" t="s">
        <v>19</v>
      </c>
      <c r="F235" s="3" t="s">
        <v>19</v>
      </c>
      <c r="G235" s="3" t="s">
        <v>20</v>
      </c>
    </row>
    <row r="236" spans="1:7">
      <c r="A236" s="3" t="s">
        <v>247</v>
      </c>
      <c r="B236" s="3">
        <v>373</v>
      </c>
      <c r="C236" s="3">
        <v>180159.1</v>
      </c>
      <c r="D236" s="3" t="s">
        <v>19</v>
      </c>
      <c r="E236" s="3">
        <v>26</v>
      </c>
      <c r="F236" s="3" t="s">
        <v>19</v>
      </c>
      <c r="G236" s="3" t="s">
        <v>20</v>
      </c>
    </row>
    <row r="237" spans="1:7">
      <c r="A237" s="3" t="s">
        <v>248</v>
      </c>
      <c r="B237" s="3">
        <v>282</v>
      </c>
      <c r="C237" s="3">
        <v>192754.6</v>
      </c>
      <c r="D237" s="3" t="s">
        <v>19</v>
      </c>
      <c r="E237" s="3">
        <v>36</v>
      </c>
      <c r="F237" s="3" t="s">
        <v>19</v>
      </c>
      <c r="G237" s="3" t="s">
        <v>20</v>
      </c>
    </row>
    <row r="238" spans="1:7">
      <c r="A238" s="3" t="s">
        <v>249</v>
      </c>
      <c r="B238" s="3">
        <v>563</v>
      </c>
      <c r="C238" s="3">
        <v>214188.5</v>
      </c>
      <c r="D238" s="3" t="s">
        <v>19</v>
      </c>
      <c r="E238" s="3" t="s">
        <v>19</v>
      </c>
      <c r="F238" s="3">
        <v>0</v>
      </c>
      <c r="G238" s="3" t="s">
        <v>20</v>
      </c>
    </row>
    <row r="239" spans="1:7">
      <c r="A239" s="3" t="s">
        <v>250</v>
      </c>
      <c r="B239" s="3">
        <v>454</v>
      </c>
      <c r="C239" s="3">
        <v>231483.3</v>
      </c>
      <c r="D239" s="3" t="s">
        <v>19</v>
      </c>
      <c r="E239" s="3" t="s">
        <v>19</v>
      </c>
      <c r="F239" s="3">
        <v>0</v>
      </c>
      <c r="G239" s="3" t="s">
        <v>20</v>
      </c>
    </row>
    <row r="240" spans="1:7">
      <c r="A240" s="3" t="s">
        <v>251</v>
      </c>
      <c r="B240" s="3">
        <v>542</v>
      </c>
      <c r="C240" s="3">
        <v>212285.3</v>
      </c>
      <c r="D240" s="3" t="s">
        <v>19</v>
      </c>
      <c r="E240" s="3" t="s">
        <v>19</v>
      </c>
      <c r="F240" s="3">
        <v>0</v>
      </c>
      <c r="G240" s="3" t="s">
        <v>20</v>
      </c>
    </row>
    <row r="241" spans="1:7">
      <c r="A241" s="3" t="s">
        <v>252</v>
      </c>
      <c r="B241" s="3">
        <v>78</v>
      </c>
      <c r="C241" s="3">
        <v>179229.7</v>
      </c>
      <c r="D241" s="3">
        <v>0</v>
      </c>
      <c r="E241" s="3" t="s">
        <v>19</v>
      </c>
      <c r="F241" s="3" t="s">
        <v>19</v>
      </c>
      <c r="G241" s="3" t="s">
        <v>34</v>
      </c>
    </row>
    <row r="242" spans="1:7">
      <c r="A242" s="3" t="s">
        <v>253</v>
      </c>
      <c r="B242" s="3">
        <v>38</v>
      </c>
      <c r="C242" s="3">
        <v>171221.9</v>
      </c>
      <c r="D242" s="3">
        <v>0</v>
      </c>
      <c r="E242" s="3" t="s">
        <v>19</v>
      </c>
      <c r="F242" s="3" t="s">
        <v>19</v>
      </c>
      <c r="G242" s="3" t="s">
        <v>34</v>
      </c>
    </row>
    <row r="243" spans="1:7">
      <c r="A243" s="3" t="s">
        <v>254</v>
      </c>
      <c r="B243" s="3">
        <v>38</v>
      </c>
      <c r="C243" s="3">
        <v>181235.5</v>
      </c>
      <c r="D243" s="3" t="s">
        <v>19</v>
      </c>
      <c r="E243" s="3">
        <v>0</v>
      </c>
      <c r="F243" s="3" t="s">
        <v>19</v>
      </c>
      <c r="G243" s="3" t="s">
        <v>34</v>
      </c>
    </row>
    <row r="244" spans="1:7">
      <c r="A244" s="3" t="s">
        <v>255</v>
      </c>
      <c r="B244" s="3">
        <v>73</v>
      </c>
      <c r="C244" s="3">
        <v>164642.5</v>
      </c>
      <c r="D244" s="3" t="s">
        <v>19</v>
      </c>
      <c r="E244" s="3">
        <v>0</v>
      </c>
      <c r="F244" s="3" t="s">
        <v>19</v>
      </c>
      <c r="G244" s="3" t="s">
        <v>34</v>
      </c>
    </row>
    <row r="245" spans="1:7">
      <c r="A245" s="3" t="s">
        <v>256</v>
      </c>
      <c r="B245" s="3">
        <v>85</v>
      </c>
      <c r="C245" s="3">
        <v>176507.5</v>
      </c>
      <c r="D245" s="3" t="s">
        <v>19</v>
      </c>
      <c r="E245" s="3">
        <v>0</v>
      </c>
      <c r="F245" s="3" t="s">
        <v>19</v>
      </c>
      <c r="G245" s="3" t="s">
        <v>34</v>
      </c>
    </row>
    <row r="246" spans="1:7">
      <c r="A246" s="3" t="s">
        <v>257</v>
      </c>
      <c r="B246" s="3">
        <v>277</v>
      </c>
      <c r="C246" s="3">
        <v>219695.1</v>
      </c>
      <c r="D246" s="3" t="s">
        <v>19</v>
      </c>
      <c r="E246" s="3">
        <v>91</v>
      </c>
      <c r="F246" s="3" t="s">
        <v>19</v>
      </c>
      <c r="G246" s="3" t="s">
        <v>20</v>
      </c>
    </row>
    <row r="247" spans="1:7">
      <c r="A247" s="3" t="s">
        <v>258</v>
      </c>
      <c r="B247" s="3">
        <v>232</v>
      </c>
      <c r="C247" s="3">
        <v>214067</v>
      </c>
      <c r="D247" s="3" t="s">
        <v>19</v>
      </c>
      <c r="E247" s="3">
        <v>89</v>
      </c>
      <c r="F247" s="3" t="s">
        <v>19</v>
      </c>
      <c r="G247" s="3" t="s">
        <v>20</v>
      </c>
    </row>
    <row r="248" spans="1:7">
      <c r="A248" s="3" t="s">
        <v>259</v>
      </c>
      <c r="B248" s="3">
        <v>353</v>
      </c>
      <c r="C248" s="3">
        <v>240086.6</v>
      </c>
      <c r="D248" s="3">
        <v>123</v>
      </c>
      <c r="E248" s="3" t="s">
        <v>19</v>
      </c>
      <c r="F248" s="3" t="s">
        <v>19</v>
      </c>
      <c r="G248" s="3" t="s">
        <v>20</v>
      </c>
    </row>
    <row r="249" spans="1:7">
      <c r="A249" s="3" t="s">
        <v>260</v>
      </c>
      <c r="B249" s="3">
        <v>365</v>
      </c>
      <c r="C249" s="3">
        <v>228210.4</v>
      </c>
      <c r="D249" s="3">
        <v>101</v>
      </c>
      <c r="E249" s="3" t="s">
        <v>19</v>
      </c>
      <c r="F249" s="3" t="s">
        <v>19</v>
      </c>
      <c r="G249" s="3" t="s">
        <v>20</v>
      </c>
    </row>
    <row r="250" spans="1:7">
      <c r="A250" s="3" t="s">
        <v>261</v>
      </c>
      <c r="B250" s="3">
        <v>378</v>
      </c>
      <c r="C250" s="3">
        <v>225279.9</v>
      </c>
      <c r="D250" s="3" t="s">
        <v>19</v>
      </c>
      <c r="E250" s="3" t="s">
        <v>19</v>
      </c>
      <c r="F250" s="3">
        <v>0</v>
      </c>
      <c r="G250" s="3" t="s">
        <v>20</v>
      </c>
    </row>
    <row r="251" spans="1:7">
      <c r="A251" s="3" t="s">
        <v>262</v>
      </c>
      <c r="B251" s="3">
        <v>255</v>
      </c>
      <c r="C251" s="3">
        <v>211863.5</v>
      </c>
      <c r="D251" s="3" t="s">
        <v>19</v>
      </c>
      <c r="E251" s="3" t="s">
        <v>19</v>
      </c>
      <c r="F251" s="3">
        <v>0</v>
      </c>
      <c r="G251" s="3" t="s">
        <v>20</v>
      </c>
    </row>
    <row r="252" spans="1:7">
      <c r="A252" s="3" t="s">
        <v>263</v>
      </c>
      <c r="B252" s="3">
        <v>388</v>
      </c>
      <c r="C252" s="3">
        <v>223503.6</v>
      </c>
      <c r="D252" s="3" t="s">
        <v>19</v>
      </c>
      <c r="E252" s="3" t="s">
        <v>19</v>
      </c>
      <c r="F252" s="3">
        <v>0</v>
      </c>
      <c r="G252" s="3" t="s">
        <v>20</v>
      </c>
    </row>
    <row r="253" spans="1:7">
      <c r="A253" s="3" t="s">
        <v>264</v>
      </c>
      <c r="B253" s="3">
        <v>289</v>
      </c>
      <c r="C253" s="3">
        <v>230754.5</v>
      </c>
      <c r="D253" s="3" t="s">
        <v>19</v>
      </c>
      <c r="E253" s="3" t="s">
        <v>19</v>
      </c>
      <c r="F253" s="3">
        <v>0</v>
      </c>
      <c r="G253" s="3" t="s">
        <v>20</v>
      </c>
    </row>
    <row r="254" spans="1:7">
      <c r="A254" s="3" t="s">
        <v>265</v>
      </c>
      <c r="B254" s="3">
        <v>245</v>
      </c>
      <c r="C254" s="3">
        <v>148261.9</v>
      </c>
      <c r="D254" s="3" t="s">
        <v>19</v>
      </c>
      <c r="E254" s="3">
        <v>51</v>
      </c>
      <c r="F254" s="3" t="s">
        <v>19</v>
      </c>
      <c r="G254" s="3" t="s">
        <v>20</v>
      </c>
    </row>
    <row r="255" spans="1:7">
      <c r="A255" s="3" t="s">
        <v>266</v>
      </c>
      <c r="B255" s="3">
        <v>273</v>
      </c>
      <c r="C255" s="3">
        <v>150100.29999999999</v>
      </c>
      <c r="D255" s="3" t="s">
        <v>19</v>
      </c>
      <c r="E255" s="3">
        <v>83</v>
      </c>
      <c r="F255" s="3" t="s">
        <v>19</v>
      </c>
      <c r="G255" s="3" t="s">
        <v>20</v>
      </c>
    </row>
    <row r="256" spans="1:7">
      <c r="A256" s="3" t="s">
        <v>267</v>
      </c>
      <c r="B256" s="3">
        <v>374</v>
      </c>
      <c r="C256" s="3">
        <v>141055.1</v>
      </c>
      <c r="D256" s="3">
        <v>69</v>
      </c>
      <c r="E256" s="3" t="s">
        <v>19</v>
      </c>
      <c r="F256" s="3" t="s">
        <v>19</v>
      </c>
      <c r="G256" s="3" t="s">
        <v>20</v>
      </c>
    </row>
    <row r="257" spans="1:7">
      <c r="A257" s="3" t="s">
        <v>268</v>
      </c>
      <c r="B257" s="3">
        <v>285</v>
      </c>
      <c r="C257" s="3">
        <v>139230.70000000001</v>
      </c>
      <c r="D257" s="3">
        <v>57</v>
      </c>
      <c r="E257" s="3" t="s">
        <v>19</v>
      </c>
      <c r="F257" s="3" t="s">
        <v>19</v>
      </c>
      <c r="G257" s="3" t="s">
        <v>20</v>
      </c>
    </row>
    <row r="258" spans="1:7">
      <c r="A258" s="3" t="s">
        <v>269</v>
      </c>
      <c r="B258" s="3">
        <v>277</v>
      </c>
      <c r="C258" s="3">
        <v>150175.20000000001</v>
      </c>
      <c r="D258" s="3" t="s">
        <v>19</v>
      </c>
      <c r="E258" s="3" t="s">
        <v>19</v>
      </c>
      <c r="F258" s="3">
        <v>0</v>
      </c>
      <c r="G258" s="3" t="s">
        <v>20</v>
      </c>
    </row>
    <row r="259" spans="1:7">
      <c r="A259" s="3" t="s">
        <v>270</v>
      </c>
      <c r="B259" s="3">
        <v>309</v>
      </c>
      <c r="C259" s="3">
        <v>155501.6</v>
      </c>
      <c r="D259" s="3" t="s">
        <v>19</v>
      </c>
      <c r="E259" s="3" t="s">
        <v>19</v>
      </c>
      <c r="F259" s="3">
        <v>0</v>
      </c>
      <c r="G259" s="3" t="s">
        <v>20</v>
      </c>
    </row>
    <row r="260" spans="1:7">
      <c r="A260" s="3" t="s">
        <v>271</v>
      </c>
      <c r="B260" s="3">
        <v>400</v>
      </c>
      <c r="C260" s="3">
        <v>123476.9</v>
      </c>
      <c r="D260" s="3" t="s">
        <v>19</v>
      </c>
      <c r="E260" s="3" t="s">
        <v>19</v>
      </c>
      <c r="F260" s="3">
        <v>0</v>
      </c>
      <c r="G260" s="3" t="s">
        <v>20</v>
      </c>
    </row>
    <row r="261" spans="1:7">
      <c r="A261" s="3" t="s">
        <v>272</v>
      </c>
      <c r="B261" s="3">
        <v>276</v>
      </c>
      <c r="C261" s="3">
        <v>166561.79999999999</v>
      </c>
      <c r="D261" s="3" t="s">
        <v>19</v>
      </c>
      <c r="E261" s="3" t="s">
        <v>19</v>
      </c>
      <c r="F261" s="3">
        <v>0</v>
      </c>
      <c r="G261" s="3" t="s">
        <v>20</v>
      </c>
    </row>
    <row r="262" spans="1:7">
      <c r="A262" s="3" t="s">
        <v>273</v>
      </c>
      <c r="B262" s="3">
        <v>308</v>
      </c>
      <c r="C262" s="3">
        <v>163391.1</v>
      </c>
      <c r="D262" s="3" t="s">
        <v>19</v>
      </c>
      <c r="E262" s="3" t="s">
        <v>19</v>
      </c>
      <c r="F262" s="3">
        <v>0</v>
      </c>
      <c r="G262" s="3" t="s">
        <v>20</v>
      </c>
    </row>
    <row r="263" spans="1:7">
      <c r="A263" s="3" t="s">
        <v>274</v>
      </c>
      <c r="B263" s="3">
        <v>362</v>
      </c>
      <c r="C263" s="3">
        <v>141952.5</v>
      </c>
      <c r="D263" s="3" t="s">
        <v>19</v>
      </c>
      <c r="E263" s="3" t="s">
        <v>19</v>
      </c>
      <c r="F263" s="3">
        <v>0</v>
      </c>
      <c r="G263" s="3" t="s">
        <v>20</v>
      </c>
    </row>
    <row r="264" spans="1:7">
      <c r="A264" s="3" t="s">
        <v>275</v>
      </c>
      <c r="B264" s="3">
        <v>12</v>
      </c>
      <c r="C264" s="3">
        <v>157128.29999999999</v>
      </c>
      <c r="D264" s="3" t="s">
        <v>19</v>
      </c>
      <c r="E264" s="3">
        <v>1</v>
      </c>
      <c r="F264" s="3">
        <v>0</v>
      </c>
      <c r="G264" s="3" t="s">
        <v>34</v>
      </c>
    </row>
    <row r="265" spans="1:7">
      <c r="A265" s="3" t="s">
        <v>276</v>
      </c>
      <c r="B265" s="3">
        <v>18</v>
      </c>
      <c r="C265" s="3">
        <v>182646.5</v>
      </c>
      <c r="D265" s="3" t="s">
        <v>19</v>
      </c>
      <c r="E265" s="3">
        <v>2</v>
      </c>
      <c r="F265" s="3">
        <v>0</v>
      </c>
      <c r="G265" s="3" t="s">
        <v>34</v>
      </c>
    </row>
    <row r="266" spans="1:7">
      <c r="A266" s="3" t="s">
        <v>277</v>
      </c>
      <c r="B266" s="3">
        <v>36</v>
      </c>
      <c r="C266" s="3">
        <v>165341.29999999999</v>
      </c>
      <c r="D266" s="3" t="s">
        <v>19</v>
      </c>
      <c r="E266" s="3">
        <v>3</v>
      </c>
      <c r="F266" s="3">
        <v>0</v>
      </c>
      <c r="G266" s="3" t="s">
        <v>34</v>
      </c>
    </row>
    <row r="267" spans="1:7">
      <c r="A267" s="3" t="s">
        <v>278</v>
      </c>
      <c r="B267" s="3">
        <v>42</v>
      </c>
      <c r="C267" s="3">
        <v>173434.7</v>
      </c>
      <c r="D267" s="3">
        <v>0</v>
      </c>
      <c r="E267" s="3" t="s">
        <v>19</v>
      </c>
      <c r="F267" s="3">
        <v>0</v>
      </c>
      <c r="G267" s="3" t="s">
        <v>34</v>
      </c>
    </row>
    <row r="268" spans="1:7">
      <c r="A268" s="3" t="s">
        <v>279</v>
      </c>
      <c r="B268" s="3">
        <v>13</v>
      </c>
      <c r="C268" s="3">
        <v>156766.5</v>
      </c>
      <c r="D268" s="3">
        <v>1</v>
      </c>
      <c r="E268" s="3" t="s">
        <v>19</v>
      </c>
      <c r="F268" s="3">
        <v>0</v>
      </c>
      <c r="G268" s="3" t="s">
        <v>34</v>
      </c>
    </row>
    <row r="269" spans="1:7">
      <c r="A269" s="3" t="s">
        <v>280</v>
      </c>
      <c r="B269" s="3">
        <v>41</v>
      </c>
      <c r="C269" s="3">
        <v>166225.20000000001</v>
      </c>
      <c r="D269" s="3" t="s">
        <v>19</v>
      </c>
      <c r="E269" s="3" t="s">
        <v>19</v>
      </c>
      <c r="F269" s="3">
        <v>0</v>
      </c>
      <c r="G269" s="3" t="s">
        <v>34</v>
      </c>
    </row>
    <row r="270" spans="1:7">
      <c r="A270" s="3" t="s">
        <v>281</v>
      </c>
      <c r="B270" s="3">
        <v>23</v>
      </c>
      <c r="C270" s="3">
        <v>161475.9</v>
      </c>
      <c r="D270" s="3" t="s">
        <v>19</v>
      </c>
      <c r="E270" s="3" t="s">
        <v>19</v>
      </c>
      <c r="F270" s="3">
        <v>0</v>
      </c>
      <c r="G270" s="3" t="s">
        <v>34</v>
      </c>
    </row>
    <row r="271" spans="1:7">
      <c r="A271" s="3" t="s">
        <v>282</v>
      </c>
      <c r="B271" s="3">
        <v>16</v>
      </c>
      <c r="C271" s="3">
        <v>138652.9</v>
      </c>
      <c r="D271" s="3" t="s">
        <v>19</v>
      </c>
      <c r="E271" s="3" t="s">
        <v>19</v>
      </c>
      <c r="F271" s="3">
        <v>0</v>
      </c>
      <c r="G271" s="3" t="s">
        <v>34</v>
      </c>
    </row>
    <row r="272" spans="1:7">
      <c r="A272" s="3" t="s">
        <v>283</v>
      </c>
      <c r="B272" s="3">
        <v>38</v>
      </c>
      <c r="C272" s="3">
        <v>128526.8</v>
      </c>
      <c r="D272" s="3" t="s">
        <v>19</v>
      </c>
      <c r="E272" s="3" t="s">
        <v>19</v>
      </c>
      <c r="F272" s="3">
        <v>0</v>
      </c>
      <c r="G272" s="3" t="s">
        <v>34</v>
      </c>
    </row>
    <row r="273" spans="1:7">
      <c r="A273" s="3" t="s">
        <v>284</v>
      </c>
      <c r="B273" s="3">
        <v>44</v>
      </c>
      <c r="C273" s="3">
        <v>149590.1</v>
      </c>
      <c r="D273" s="3" t="s">
        <v>19</v>
      </c>
      <c r="E273" s="3" t="s">
        <v>19</v>
      </c>
      <c r="F273" s="3">
        <v>1</v>
      </c>
      <c r="G273" s="3" t="s">
        <v>34</v>
      </c>
    </row>
    <row r="274" spans="1:7">
      <c r="A274" s="3" t="s">
        <v>285</v>
      </c>
      <c r="B274" s="3">
        <v>15</v>
      </c>
      <c r="C274" s="3">
        <v>175915.2</v>
      </c>
      <c r="D274" s="3" t="s">
        <v>19</v>
      </c>
      <c r="E274" s="3" t="s">
        <v>19</v>
      </c>
      <c r="F274" s="3">
        <v>0</v>
      </c>
      <c r="G274" s="3" t="s">
        <v>34</v>
      </c>
    </row>
    <row r="275" spans="1:7">
      <c r="A275" s="3" t="s">
        <v>286</v>
      </c>
      <c r="B275" s="3">
        <v>31</v>
      </c>
      <c r="C275" s="3">
        <v>138617.9</v>
      </c>
      <c r="D275" s="3" t="s">
        <v>19</v>
      </c>
      <c r="E275" s="3">
        <v>0</v>
      </c>
      <c r="F275" s="3" t="s">
        <v>19</v>
      </c>
      <c r="G275" s="3" t="s">
        <v>34</v>
      </c>
    </row>
    <row r="276" spans="1:7">
      <c r="A276" s="3" t="s">
        <v>287</v>
      </c>
      <c r="B276" s="3">
        <v>18</v>
      </c>
      <c r="C276" s="3">
        <v>97587.199999999997</v>
      </c>
      <c r="D276" s="3" t="s">
        <v>19</v>
      </c>
      <c r="E276" s="3">
        <v>0</v>
      </c>
      <c r="F276" s="3" t="s">
        <v>19</v>
      </c>
      <c r="G276" s="3" t="s">
        <v>34</v>
      </c>
    </row>
    <row r="277" spans="1:7">
      <c r="A277" s="3" t="s">
        <v>288</v>
      </c>
      <c r="B277" s="3">
        <v>33</v>
      </c>
      <c r="C277" s="3">
        <v>104019.3</v>
      </c>
      <c r="D277" s="3">
        <v>0</v>
      </c>
      <c r="E277" s="3" t="s">
        <v>19</v>
      </c>
      <c r="F277" s="3" t="s">
        <v>19</v>
      </c>
      <c r="G277" s="3" t="s">
        <v>34</v>
      </c>
    </row>
    <row r="278" spans="1:7">
      <c r="A278" s="3" t="s">
        <v>289</v>
      </c>
      <c r="B278" s="3">
        <v>23</v>
      </c>
      <c r="C278" s="3">
        <v>111409.4</v>
      </c>
      <c r="D278" s="3" t="s">
        <v>19</v>
      </c>
      <c r="E278" s="3" t="s">
        <v>19</v>
      </c>
      <c r="F278" s="3">
        <v>0</v>
      </c>
      <c r="G278" s="3" t="s">
        <v>34</v>
      </c>
    </row>
    <row r="279" spans="1:7">
      <c r="A279" s="3" t="s">
        <v>290</v>
      </c>
      <c r="B279" s="3">
        <v>26</v>
      </c>
      <c r="C279" s="3">
        <v>127830.7</v>
      </c>
      <c r="D279" s="3" t="s">
        <v>19</v>
      </c>
      <c r="E279" s="3" t="s">
        <v>19</v>
      </c>
      <c r="F279" s="3">
        <v>0</v>
      </c>
      <c r="G279" s="3" t="s">
        <v>34</v>
      </c>
    </row>
    <row r="280" spans="1:7">
      <c r="A280" s="3" t="s">
        <v>291</v>
      </c>
      <c r="B280" s="3">
        <v>29</v>
      </c>
      <c r="C280" s="3">
        <v>88670.1</v>
      </c>
      <c r="D280" s="3" t="s">
        <v>19</v>
      </c>
      <c r="E280" s="3" t="s">
        <v>19</v>
      </c>
      <c r="F280" s="3">
        <v>0</v>
      </c>
      <c r="G280" s="3" t="s">
        <v>34</v>
      </c>
    </row>
    <row r="281" spans="1:7">
      <c r="A281" s="3" t="s">
        <v>292</v>
      </c>
      <c r="B281" s="3">
        <v>37</v>
      </c>
      <c r="C281" s="3">
        <v>127473.60000000001</v>
      </c>
      <c r="D281" s="3" t="s">
        <v>19</v>
      </c>
      <c r="E281" s="3" t="s">
        <v>19</v>
      </c>
      <c r="F281" s="3">
        <v>0</v>
      </c>
      <c r="G281" s="3" t="s">
        <v>34</v>
      </c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G2" sqref="G2"/>
    </sheetView>
  </sheetViews>
  <sheetFormatPr defaultRowHeight="12.75"/>
  <sheetData>
    <row r="1" spans="1:7">
      <c r="A1" t="s">
        <v>388</v>
      </c>
    </row>
    <row r="2" spans="1:7">
      <c r="A2" s="3" t="s">
        <v>297</v>
      </c>
      <c r="B2" s="3" t="s">
        <v>5</v>
      </c>
      <c r="C2" s="3" t="s">
        <v>6</v>
      </c>
      <c r="D2" s="3" t="s">
        <v>7</v>
      </c>
      <c r="E2" s="3" t="s">
        <v>298</v>
      </c>
      <c r="F2" s="3" t="s">
        <v>299</v>
      </c>
      <c r="G2" s="3" t="s">
        <v>300</v>
      </c>
    </row>
    <row r="3" spans="1:7">
      <c r="A3" s="3" t="s">
        <v>310</v>
      </c>
      <c r="B3" s="3">
        <v>0.98874244197556471</v>
      </c>
      <c r="C3" s="3">
        <v>0.98532165299539665</v>
      </c>
      <c r="D3" s="3">
        <v>1.0538479045915023</v>
      </c>
      <c r="E3" s="3">
        <v>1.0849786596198783</v>
      </c>
      <c r="F3" s="3">
        <v>0.91235466550113575</v>
      </c>
      <c r="G3" s="3">
        <v>0.98395665350811201</v>
      </c>
    </row>
    <row r="4" spans="1:7">
      <c r="A4" s="3" t="s">
        <v>311</v>
      </c>
      <c r="B4" s="3">
        <v>0.61635495450234445</v>
      </c>
      <c r="C4" s="3">
        <v>0.78177932322265986</v>
      </c>
      <c r="D4" s="3">
        <v>0.72338386952636236</v>
      </c>
      <c r="E4" s="3">
        <v>2.2436277520469967</v>
      </c>
      <c r="F4" s="3">
        <v>0.99573471466469676</v>
      </c>
      <c r="G4" s="3">
        <v>1.2841674475789573</v>
      </c>
    </row>
    <row r="5" spans="1:7">
      <c r="A5" s="3" t="s">
        <v>312</v>
      </c>
      <c r="B5" s="3">
        <v>0.96048389809297119</v>
      </c>
      <c r="C5" s="3">
        <v>0.95981837206742537</v>
      </c>
      <c r="D5" s="3">
        <v>0.94857472516102781</v>
      </c>
      <c r="E5" s="3">
        <v>1.113292998148975</v>
      </c>
      <c r="F5" s="3">
        <v>1.0110352747294276</v>
      </c>
      <c r="G5" s="3">
        <v>1.0159527687478238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E13" sqref="E13"/>
    </sheetView>
  </sheetViews>
  <sheetFormatPr defaultRowHeight="12.75"/>
  <cols>
    <col min="1" max="1" width="18.53125" customWidth="1"/>
  </cols>
  <sheetData>
    <row r="1" spans="1:3">
      <c r="A1" s="4"/>
      <c r="B1" s="3" t="s">
        <v>386</v>
      </c>
      <c r="C1" s="3" t="s">
        <v>312</v>
      </c>
    </row>
    <row r="2" spans="1:3">
      <c r="A2" s="4" t="s">
        <v>374</v>
      </c>
      <c r="B2" s="7">
        <v>1</v>
      </c>
      <c r="C2" s="7">
        <v>1</v>
      </c>
    </row>
    <row r="3" spans="1:3">
      <c r="A3" s="4" t="s">
        <v>375</v>
      </c>
      <c r="B3" s="7">
        <v>1.1172880000000001</v>
      </c>
      <c r="C3" s="7">
        <v>0.42337330000000001</v>
      </c>
    </row>
    <row r="4" spans="1:3">
      <c r="A4" s="4" t="s">
        <v>376</v>
      </c>
      <c r="B4" s="7">
        <v>1</v>
      </c>
      <c r="C4" s="7">
        <v>1</v>
      </c>
    </row>
    <row r="5" spans="1:3">
      <c r="A5" s="4" t="s">
        <v>377</v>
      </c>
      <c r="B5" s="7">
        <v>6.4257149999999999E-2</v>
      </c>
      <c r="C5" s="7">
        <v>2.7132100000000001</v>
      </c>
    </row>
    <row r="6" spans="1:3">
      <c r="A6" s="4" t="s">
        <v>378</v>
      </c>
      <c r="B6" s="7">
        <v>9.473231E-2</v>
      </c>
      <c r="C6" s="7">
        <v>1.7776879999999999</v>
      </c>
    </row>
    <row r="7" spans="1:3">
      <c r="A7" s="4" t="s">
        <v>379</v>
      </c>
      <c r="B7" s="7">
        <v>7.6414969999999999E-2</v>
      </c>
      <c r="C7" s="7">
        <v>0.52850969999999997</v>
      </c>
    </row>
    <row r="8" spans="1:3">
      <c r="A8" s="3" t="s">
        <v>380</v>
      </c>
      <c r="B8" s="8">
        <v>2.2038120000000001</v>
      </c>
      <c r="C8" s="8">
        <v>1.180992</v>
      </c>
    </row>
    <row r="9" spans="1:3">
      <c r="A9" s="3" t="s">
        <v>381</v>
      </c>
      <c r="B9" s="7">
        <v>0.9460577</v>
      </c>
      <c r="C9" s="7">
        <v>0.61985449999999997</v>
      </c>
    </row>
    <row r="10" spans="1:3">
      <c r="A10" s="3" t="s">
        <v>382</v>
      </c>
      <c r="B10" s="7">
        <v>1.2570129999999999</v>
      </c>
      <c r="C10" s="7">
        <v>0.65067229999999998</v>
      </c>
    </row>
    <row r="11" spans="1:3">
      <c r="A11" s="3" t="s">
        <v>383</v>
      </c>
      <c r="B11" s="7">
        <v>7.9109799999999994E-2</v>
      </c>
      <c r="C11" s="7">
        <v>9.0004810000000006</v>
      </c>
    </row>
    <row r="12" spans="1:3">
      <c r="A12" s="3" t="s">
        <v>384</v>
      </c>
      <c r="B12" s="7">
        <v>8.4787689999999999E-2</v>
      </c>
      <c r="C12" s="7">
        <v>11.79415</v>
      </c>
    </row>
    <row r="13" spans="1:3">
      <c r="A13" s="3" t="s">
        <v>385</v>
      </c>
      <c r="B13" s="8">
        <v>0.1134399</v>
      </c>
      <c r="C13" s="8">
        <v>33.824620000000003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1"/>
  <sheetViews>
    <sheetView workbookViewId="0">
      <selection activeCell="K13" sqref="K13"/>
    </sheetView>
  </sheetViews>
  <sheetFormatPr defaultRowHeight="12.75"/>
  <sheetData>
    <row r="2" spans="1:14">
      <c r="A2" s="4"/>
      <c r="B2" s="4" t="s">
        <v>317</v>
      </c>
      <c r="C2" s="4" t="s">
        <v>318</v>
      </c>
      <c r="D2" s="4" t="s">
        <v>319</v>
      </c>
      <c r="E2" s="4" t="s">
        <v>320</v>
      </c>
      <c r="F2" s="4" t="s">
        <v>321</v>
      </c>
      <c r="G2" s="4" t="s">
        <v>322</v>
      </c>
      <c r="H2" s="4" t="s">
        <v>323</v>
      </c>
      <c r="I2" s="4" t="s">
        <v>324</v>
      </c>
      <c r="J2" s="4" t="s">
        <v>325</v>
      </c>
      <c r="K2" s="4" t="s">
        <v>310</v>
      </c>
      <c r="L2" s="4" t="s">
        <v>311</v>
      </c>
      <c r="M2" s="4" t="s">
        <v>315</v>
      </c>
      <c r="N2" s="4" t="s">
        <v>316</v>
      </c>
    </row>
    <row r="3" spans="1:14">
      <c r="A3" s="4" t="s">
        <v>326</v>
      </c>
      <c r="B3" s="4">
        <f>0.002363272/0.317538</f>
        <v>7.4424856237678642E-3</v>
      </c>
      <c r="C3" s="4">
        <f>0/0.2842045</f>
        <v>0</v>
      </c>
      <c r="D3" s="4">
        <f>0.03314647/0.4600942</f>
        <v>7.2042790367711648E-2</v>
      </c>
      <c r="E3" s="4">
        <f>0.07641497/1.079229</f>
        <v>7.0805148860899766E-2</v>
      </c>
      <c r="F3" s="4">
        <f>0.0152505/0.568409</f>
        <v>2.6830152231931581E-2</v>
      </c>
      <c r="G3" s="4">
        <f>0.01657324/0.05219299</f>
        <v>0.31753766166682534</v>
      </c>
      <c r="H3" s="4">
        <f>0.0009867699/0.09944206</f>
        <v>9.9230637418412301E-3</v>
      </c>
      <c r="I3" s="4">
        <f>0.2534899/0.8235906</f>
        <v>0.30778629576393901</v>
      </c>
      <c r="J3" s="4">
        <f>0.07484243/0.5248582</f>
        <v>0.14259552389578747</v>
      </c>
      <c r="K3" s="4">
        <v>0.31932675972096486</v>
      </c>
      <c r="L3" s="4">
        <v>1.09917357561117</v>
      </c>
      <c r="M3" s="4">
        <f>0.004859416/0.004859416</f>
        <v>1</v>
      </c>
      <c r="N3" s="4">
        <f>0.001754162/0.01277971</f>
        <v>0.13726148715424685</v>
      </c>
    </row>
    <row r="4" spans="1:14">
      <c r="A4" s="4" t="s">
        <v>327</v>
      </c>
      <c r="B4" s="4">
        <f>0.006848489/0.317538</f>
        <v>2.1567462791854834E-2</v>
      </c>
      <c r="C4" s="4">
        <f>0.001665303/0.2842045</f>
        <v>5.8595236880485697E-3</v>
      </c>
      <c r="D4" s="4">
        <f>0.04094978/0.4600942</f>
        <v>8.9003034595958819E-2</v>
      </c>
      <c r="E4" s="4">
        <f>0.07080526/1.079229</f>
        <v>6.5607262221456242E-2</v>
      </c>
      <c r="F4" s="4">
        <f>0.01180058/0.568409</f>
        <v>2.0760719833781659E-2</v>
      </c>
      <c r="G4" s="4">
        <f>0.02564818/0.05219299</f>
        <v>0.49141043653563438</v>
      </c>
      <c r="H4" s="4">
        <f>0.001625385/0.09944206</f>
        <v>1.6345045547125632E-2</v>
      </c>
      <c r="I4" s="4">
        <f>0.1743429/0.8235906</f>
        <v>0.21168636456025602</v>
      </c>
      <c r="J4" s="4">
        <f>0.07775065/0.5248582</f>
        <v>0.14813648715024363</v>
      </c>
      <c r="K4" s="4">
        <v>0</v>
      </c>
      <c r="L4" s="4">
        <v>0</v>
      </c>
      <c r="M4" s="4">
        <f>0.005354613/0.004859416</f>
        <v>1.1019046321615602</v>
      </c>
      <c r="N4" s="4">
        <f>0.002001087/0.01277971</f>
        <v>0.1565831306031201</v>
      </c>
    </row>
    <row r="5" spans="1:14">
      <c r="A5" s="4" t="s">
        <v>328</v>
      </c>
      <c r="B5" s="4">
        <f>0/0.317538</f>
        <v>0</v>
      </c>
      <c r="C5" s="4">
        <f>0.001614161/0.2842045</f>
        <v>5.6795757984127622E-3</v>
      </c>
      <c r="D5" s="4">
        <f>0.03291755/0.4600942</f>
        <v>7.1545240083443776E-2</v>
      </c>
      <c r="E5" s="4">
        <f>0.06016214/1.079229</f>
        <v>5.5745481264865941E-2</v>
      </c>
      <c r="F5" s="4">
        <f>0.008257953/0.568409</f>
        <v>1.452818832917846E-2</v>
      </c>
      <c r="G5" s="4">
        <f>0.02179289/0.05219299</f>
        <v>0.41754438670787014</v>
      </c>
      <c r="H5" s="4">
        <f>0.001149323/0.09944206</f>
        <v>1.155771511571663E-2</v>
      </c>
      <c r="I5" s="4">
        <f>0.2260948/0.8235906</f>
        <v>0.27452328863394027</v>
      </c>
      <c r="J5" s="4">
        <f>0.07856344/0.5248582</f>
        <v>0.14968507684551749</v>
      </c>
      <c r="K5" s="4">
        <v>0.43621341785043044</v>
      </c>
      <c r="L5" s="4">
        <v>0</v>
      </c>
      <c r="M5" s="4">
        <f>0.004842613/0.004859416</f>
        <v>0.99654217708465376</v>
      </c>
      <c r="N5" s="4">
        <f>0.002346951/0.01277971</f>
        <v>0.1836466555187872</v>
      </c>
    </row>
    <row r="6" spans="1:14">
      <c r="A6" s="4" t="s">
        <v>329</v>
      </c>
      <c r="B6" s="4">
        <f>0.06652314/0.317538</f>
        <v>0.20949662717533019</v>
      </c>
      <c r="C6" s="4">
        <f>0.004379552/0.2842045</f>
        <v>1.5409861560953468E-2</v>
      </c>
      <c r="D6" s="4">
        <f>0.2009627/0.4600942</f>
        <v>0.43678598860841972</v>
      </c>
      <c r="E6" s="4">
        <f>0.3120826/1.079229</f>
        <v>0.28917180691030353</v>
      </c>
      <c r="F6" s="4">
        <f>0.07993657/0.568409</f>
        <v>0.14063213284800205</v>
      </c>
      <c r="G6" s="4">
        <f>0.01686293/0.05219299</f>
        <v>0.32308802388979824</v>
      </c>
      <c r="H6" s="4">
        <f>0.1232792/0.09944206</f>
        <v>1.2397088314542157</v>
      </c>
      <c r="I6" s="4">
        <f>0.568409/0.8235906</f>
        <v>0.69015964970945531</v>
      </c>
      <c r="J6" s="4">
        <f>0.1471134/0.5248582</f>
        <v>0.28029170545492094</v>
      </c>
      <c r="K6" s="4">
        <v>2.0393431303945229</v>
      </c>
      <c r="L6" s="4">
        <v>1.7307790674772658</v>
      </c>
      <c r="M6" s="4">
        <f>0.004364402/0.004859416</f>
        <v>0.89813302668468797</v>
      </c>
      <c r="N6" s="4">
        <f>0.001459816/0.01277971</f>
        <v>0.11422919612416871</v>
      </c>
    </row>
    <row r="7" spans="1:14">
      <c r="A7" s="4" t="s">
        <v>10</v>
      </c>
      <c r="B7" s="4">
        <f>0.0211236/0.317538</f>
        <v>6.6523061806775877E-2</v>
      </c>
      <c r="C7" s="4">
        <f>0.001608575/0.2842045</f>
        <v>5.6599209372124645E-3</v>
      </c>
      <c r="D7" s="4">
        <f>0.1517744/0.4600942</f>
        <v>0.32987679479550058</v>
      </c>
      <c r="E7" s="4">
        <f>0.187505/1.079229</f>
        <v>0.17373977163326784</v>
      </c>
      <c r="F7" s="4">
        <f>0.03491522/0.568409</f>
        <v>6.1426226537581202E-2</v>
      </c>
      <c r="G7" s="4">
        <f>0.01739722/0.05219299</f>
        <v>0.33332483921691403</v>
      </c>
      <c r="H7" s="4">
        <f>0.06815673/0.09944206</f>
        <v>0.68539137262442074</v>
      </c>
      <c r="I7" s="4">
        <f>0.5925467/0.8235906</f>
        <v>0.71946753641918693</v>
      </c>
      <c r="J7" s="4">
        <f>0.2624295/0.5248582</f>
        <v>0.50000076211060429</v>
      </c>
      <c r="K7" s="4">
        <v>1.5137280187324649</v>
      </c>
      <c r="L7" s="4">
        <v>2.1680844091776548</v>
      </c>
      <c r="M7" s="4">
        <f>0.006024253/0.004859416</f>
        <v>1.2397071993836297</v>
      </c>
      <c r="N7" s="4">
        <f>0.001223304/0.01277971</f>
        <v>9.5722359897055562E-2</v>
      </c>
    </row>
    <row r="8" spans="1:14">
      <c r="A8" s="4" t="s">
        <v>11</v>
      </c>
      <c r="B8" s="4">
        <f>0.07056024/0.317538</f>
        <v>0.22221038111974001</v>
      </c>
      <c r="C8" s="4">
        <f>0.009131063/0.2842045</f>
        <v>3.2128495502358335E-2</v>
      </c>
      <c r="D8" s="4">
        <f>0.3197463/0.4600942</f>
        <v>0.69495833679276975</v>
      </c>
      <c r="E8" s="4">
        <f>0.2716839/1.079229</f>
        <v>0.25173888025618285</v>
      </c>
      <c r="F8" s="4">
        <f>0.1544274/0.568409</f>
        <v>0.27168359403176229</v>
      </c>
      <c r="G8" s="4">
        <f>0.01739722/0.05219299</f>
        <v>0.33332483921691403</v>
      </c>
      <c r="H8" s="4">
        <f>0.1263064/0.09944206</f>
        <v>1.2701506786967207</v>
      </c>
      <c r="I8" s="4">
        <f>0.6417132/0.8235906</f>
        <v>0.77916527944830849</v>
      </c>
      <c r="J8" s="4">
        <f>0.244855/0.5248582</f>
        <v>0.46651648007023605</v>
      </c>
      <c r="K8" s="4">
        <v>0.69887619258007583</v>
      </c>
      <c r="L8" s="4">
        <v>2.397317589557042</v>
      </c>
      <c r="M8" s="4">
        <f>0.00439476/0.004859416</f>
        <v>0.90438027944098631</v>
      </c>
      <c r="N8" s="4">
        <f>0.0009631163/0.01277971</f>
        <v>7.5362922945825847E-2</v>
      </c>
    </row>
    <row r="9" spans="1:14">
      <c r="A9" s="4" t="s">
        <v>330</v>
      </c>
      <c r="B9" s="4">
        <f>0.317538/0.317538</f>
        <v>1</v>
      </c>
      <c r="C9" s="4">
        <f>0.2842045/0.2842045</f>
        <v>1</v>
      </c>
      <c r="D9" s="4">
        <f>0.4600942/0.4600942</f>
        <v>1</v>
      </c>
      <c r="E9" s="4">
        <f>1.079229/1.079229</f>
        <v>1</v>
      </c>
      <c r="F9" s="4">
        <f>0.568409/0.568409</f>
        <v>1</v>
      </c>
      <c r="G9" s="4">
        <f>0.05219299/0.05219299</f>
        <v>1</v>
      </c>
      <c r="H9" s="4">
        <f>0.09944206/0.09944206</f>
        <v>1</v>
      </c>
      <c r="I9" s="4">
        <f>0.8235906/0.8235906</f>
        <v>1</v>
      </c>
      <c r="J9" s="4">
        <f>0.5248582/0.5248582</f>
        <v>1</v>
      </c>
      <c r="K9" s="4">
        <v>1.216814675458822</v>
      </c>
      <c r="L9" s="4">
        <v>1.4554060008901224</v>
      </c>
      <c r="M9" s="4">
        <f>0/0.004859416</f>
        <v>0</v>
      </c>
      <c r="N9" s="4">
        <f>0.01277971/0.01277971</f>
        <v>1</v>
      </c>
    </row>
    <row r="10" spans="1:14">
      <c r="A10" s="4" t="s">
        <v>331</v>
      </c>
      <c r="B10" s="4">
        <f>0.2726269/0.317538</f>
        <v>0.85856464423155654</v>
      </c>
      <c r="C10" s="4">
        <f>0.4897106/0.2842045</f>
        <v>1.7230923507544742</v>
      </c>
      <c r="D10" s="4">
        <f>0.4600942/0.4600942</f>
        <v>1</v>
      </c>
      <c r="E10" s="4">
        <f>0.8179016/1.079229</f>
        <v>0.75785732221799085</v>
      </c>
      <c r="F10" s="4">
        <f>0.7169778/0.568409</f>
        <v>1.2613765791885772</v>
      </c>
      <c r="G10" s="4">
        <f>0.07204289/0.05219299</f>
        <v>1.380317356794466</v>
      </c>
      <c r="H10" s="4">
        <f>0.117848/0.09944206</f>
        <v>1.185092102878802</v>
      </c>
      <c r="I10" s="4">
        <f>0.7900412/0.8235906</f>
        <v>0.95926446950705857</v>
      </c>
      <c r="J10" s="4">
        <f>0.5266801/0.5248582</f>
        <v>1.0034712232751626</v>
      </c>
      <c r="K10" s="4">
        <v>0.67506758164494218</v>
      </c>
      <c r="L10" s="4">
        <v>0.49019177178185308</v>
      </c>
      <c r="M10" s="4">
        <f>0/0.004859416</f>
        <v>0</v>
      </c>
      <c r="N10" s="4">
        <f>0.01063526/0.01277971</f>
        <v>0.83219885271262029</v>
      </c>
    </row>
    <row r="11" spans="1:14">
      <c r="A11" s="4" t="s">
        <v>332</v>
      </c>
      <c r="B11" s="4">
        <f>0.3763112/0.317538</f>
        <v>1.1850902884064269</v>
      </c>
      <c r="C11" s="4">
        <f>0.3197463/0.2842045</f>
        <v>1.1250571331558787</v>
      </c>
      <c r="D11" s="4">
        <f>0.4553342/0.4600942</f>
        <v>0.98965429253400716</v>
      </c>
      <c r="E11" s="4">
        <f>0.9138308/1.079229</f>
        <v>0.846744110842092</v>
      </c>
      <c r="F11" s="4">
        <f>0.5034772/0.568409</f>
        <v>0.8857657074395372</v>
      </c>
      <c r="G11" s="4">
        <f>0.04703896/0.05219299</f>
        <v>0.90125053192009108</v>
      </c>
      <c r="H11" s="4">
        <f>0.1339715/0.09944206</f>
        <v>1.34723174479692</v>
      </c>
      <c r="I11" s="4">
        <f>0.4914098/0.8235906</f>
        <v>0.59666756759972739</v>
      </c>
      <c r="J11" s="4">
        <f>0.386891/0.5248582</f>
        <v>0.73713433456884159</v>
      </c>
      <c r="K11" s="4">
        <v>1.1081177428962408</v>
      </c>
      <c r="L11" s="4">
        <v>1.0544022273280247</v>
      </c>
      <c r="M11" s="6">
        <f>0.00006082395/0.004859416</f>
        <v>1.2516720116162106E-2</v>
      </c>
      <c r="N11" s="4">
        <f>0.02360112/0.01277971</f>
        <v>1.846764910940858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B6" sqref="B6"/>
    </sheetView>
  </sheetViews>
  <sheetFormatPr defaultRowHeight="12.75"/>
  <cols>
    <col min="1" max="1" width="18.6640625" customWidth="1"/>
    <col min="2" max="2" width="14.3984375" customWidth="1"/>
  </cols>
  <sheetData>
    <row r="1" spans="1:7">
      <c r="A1" t="s">
        <v>388</v>
      </c>
    </row>
    <row r="2" spans="1:7">
      <c r="A2" s="3" t="s">
        <v>297</v>
      </c>
      <c r="B2" s="3" t="s">
        <v>5</v>
      </c>
      <c r="C2" s="3" t="s">
        <v>6</v>
      </c>
      <c r="D2" s="3" t="s">
        <v>7</v>
      </c>
      <c r="E2" s="3" t="s">
        <v>298</v>
      </c>
      <c r="F2" s="3" t="s">
        <v>299</v>
      </c>
      <c r="G2" s="3" t="s">
        <v>300</v>
      </c>
    </row>
    <row r="3" spans="1:7">
      <c r="A3" s="3" t="s">
        <v>301</v>
      </c>
      <c r="B3" s="3">
        <v>0.73221200532592401</v>
      </c>
      <c r="C3" s="3">
        <v>1.26166888256717</v>
      </c>
      <c r="D3" s="3">
        <v>1.0824747204015284</v>
      </c>
      <c r="E3" s="3">
        <v>0.59063278009966413</v>
      </c>
      <c r="F3" s="3">
        <v>0.84811589837837142</v>
      </c>
      <c r="G3" s="3">
        <v>0.65671227793920139</v>
      </c>
    </row>
    <row r="4" spans="1:7">
      <c r="A4" s="3" t="s">
        <v>302</v>
      </c>
      <c r="B4" s="3">
        <v>0.84050792836723975</v>
      </c>
      <c r="C4" s="3">
        <v>1.1036887168255129</v>
      </c>
      <c r="D4" s="3">
        <v>1.0779821830428544</v>
      </c>
      <c r="E4" s="3">
        <v>0.60808012170266257</v>
      </c>
      <c r="F4" s="3">
        <v>0.70482320749912464</v>
      </c>
      <c r="G4" s="3">
        <v>0.58574040974730868</v>
      </c>
    </row>
    <row r="5" spans="1:7">
      <c r="A5" s="3" t="s">
        <v>303</v>
      </c>
      <c r="B5" s="3">
        <v>0.96303935897406712</v>
      </c>
      <c r="C5" s="3">
        <v>1.0815997075643911</v>
      </c>
      <c r="D5" s="3">
        <v>0.9600401628215266</v>
      </c>
      <c r="E5" s="3">
        <v>0.7113673508702697</v>
      </c>
      <c r="F5" s="3">
        <v>0.88648410393916655</v>
      </c>
      <c r="G5" s="3">
        <v>0.72505717349059395</v>
      </c>
    </row>
    <row r="6" spans="1:7">
      <c r="A6" s="3" t="s">
        <v>304</v>
      </c>
      <c r="B6" s="3">
        <v>1.0940408949359519</v>
      </c>
      <c r="C6" s="3">
        <v>1.0560415997428605</v>
      </c>
      <c r="D6" s="3">
        <v>0.86553656100614373</v>
      </c>
      <c r="E6" s="3">
        <v>0.76031368656204756</v>
      </c>
      <c r="F6" s="3">
        <v>0.88556288699046748</v>
      </c>
      <c r="G6" s="3">
        <v>0.79205178696103007</v>
      </c>
    </row>
    <row r="7" spans="1:7">
      <c r="A7" s="3" t="s">
        <v>305</v>
      </c>
      <c r="B7" s="3">
        <v>0.94912280168340923</v>
      </c>
      <c r="C7" s="3">
        <v>1.1326221637752212</v>
      </c>
      <c r="D7" s="3">
        <v>0.93023470301754752</v>
      </c>
      <c r="E7" s="3">
        <v>0.6006792223591606</v>
      </c>
      <c r="F7" s="3">
        <v>0.76879276626694071</v>
      </c>
      <c r="G7" s="3">
        <v>0.84128508170073357</v>
      </c>
    </row>
    <row r="8" spans="1:7">
      <c r="A8" s="3" t="s">
        <v>306</v>
      </c>
      <c r="B8" s="3">
        <v>0.87843046823836102</v>
      </c>
      <c r="C8" s="3">
        <v>1.1631200415478495</v>
      </c>
      <c r="D8" s="3">
        <v>0.97874165039743544</v>
      </c>
      <c r="E8" s="3">
        <v>0.53737458642775038</v>
      </c>
      <c r="F8" s="3">
        <v>0.70344035156337326</v>
      </c>
      <c r="G8" s="3">
        <v>0.66158571995405924</v>
      </c>
    </row>
    <row r="9" spans="1:7">
      <c r="A9" s="3" t="s">
        <v>307</v>
      </c>
      <c r="B9" s="3">
        <v>0.81563749333900948</v>
      </c>
      <c r="C9" s="3">
        <v>1.1526863467988644</v>
      </c>
      <c r="D9" s="3">
        <v>1.0636326728931849</v>
      </c>
      <c r="E9" s="3">
        <v>0.59172551087628567</v>
      </c>
      <c r="F9" s="3">
        <v>0.75314523331690586</v>
      </c>
      <c r="G9" s="3">
        <v>0.55941855051785594</v>
      </c>
    </row>
    <row r="10" spans="1:7">
      <c r="A10" s="3" t="s">
        <v>308</v>
      </c>
      <c r="B10" s="3">
        <v>0.7470793205916969</v>
      </c>
      <c r="C10" s="3">
        <v>1.2339922496240696</v>
      </c>
      <c r="D10" s="3">
        <v>1.0847280052780903</v>
      </c>
      <c r="E10" s="3">
        <v>0.55222700037217554</v>
      </c>
      <c r="F10" s="3">
        <v>0.82321052532561256</v>
      </c>
      <c r="G10" s="3">
        <v>0.65172413753675229</v>
      </c>
    </row>
    <row r="11" spans="1:7">
      <c r="A11" s="3" t="s">
        <v>309</v>
      </c>
      <c r="B11" s="3">
        <v>0.97761161656378026</v>
      </c>
      <c r="C11" s="3">
        <v>0.99332197503428599</v>
      </c>
      <c r="D11" s="3">
        <v>1.0297779851851276</v>
      </c>
      <c r="E11" s="3">
        <v>0.75961133211779874</v>
      </c>
      <c r="F11" s="3">
        <v>0.87075172642399912</v>
      </c>
      <c r="G11" s="3">
        <v>0.7712835964686828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G16" sqref="G16"/>
    </sheetView>
  </sheetViews>
  <sheetFormatPr defaultRowHeight="12.75"/>
  <cols>
    <col min="1" max="1" width="18.46484375" customWidth="1"/>
  </cols>
  <sheetData>
    <row r="1" spans="1:4">
      <c r="A1" t="s">
        <v>389</v>
      </c>
    </row>
    <row r="2" spans="1:4">
      <c r="A2" s="3"/>
      <c r="B2" s="3" t="s">
        <v>313</v>
      </c>
      <c r="C2" s="3" t="s">
        <v>433</v>
      </c>
      <c r="D2" s="3" t="s">
        <v>459</v>
      </c>
    </row>
    <row r="3" spans="1:4">
      <c r="A3" s="3" t="s">
        <v>460</v>
      </c>
      <c r="B3" s="3">
        <v>1</v>
      </c>
      <c r="C3" s="3">
        <v>1</v>
      </c>
      <c r="D3" s="3">
        <v>1</v>
      </c>
    </row>
    <row r="4" spans="1:4">
      <c r="A4" s="3" t="s">
        <v>375</v>
      </c>
      <c r="B4" s="3">
        <v>0.65519561800000004</v>
      </c>
      <c r="C4" s="3">
        <v>0.59049559500000004</v>
      </c>
      <c r="D4" s="3">
        <v>0.63727968400000001</v>
      </c>
    </row>
    <row r="5" spans="1:4">
      <c r="A5" s="3" t="s">
        <v>376</v>
      </c>
      <c r="B5" s="3">
        <v>0.712024302</v>
      </c>
      <c r="C5" s="3">
        <v>0.62633085700000002</v>
      </c>
      <c r="D5" s="3">
        <v>0.75523698500000003</v>
      </c>
    </row>
    <row r="6" spans="1:4">
      <c r="A6" s="3" t="s">
        <v>461</v>
      </c>
      <c r="B6" s="3">
        <v>1.0174794680000001</v>
      </c>
      <c r="C6" s="3">
        <v>0.80106919099999996</v>
      </c>
      <c r="D6" s="3">
        <v>0.38288944699999999</v>
      </c>
    </row>
    <row r="7" spans="1:4">
      <c r="A7" s="3" t="s">
        <v>462</v>
      </c>
      <c r="B7" s="3">
        <v>1.1684355040000001</v>
      </c>
      <c r="C7" s="3">
        <v>1.3799249360000001</v>
      </c>
      <c r="D7" s="3">
        <v>0.72236035200000004</v>
      </c>
    </row>
    <row r="8" spans="1:4">
      <c r="A8" s="3" t="s">
        <v>463</v>
      </c>
      <c r="B8" s="3">
        <v>1.1765608249999999</v>
      </c>
      <c r="C8" s="3">
        <v>1.265395289</v>
      </c>
      <c r="D8" s="3">
        <v>1.53239261</v>
      </c>
    </row>
    <row r="9" spans="1:4">
      <c r="A9" s="3" t="s">
        <v>464</v>
      </c>
      <c r="B9" s="3">
        <v>0.52304199100000004</v>
      </c>
      <c r="C9" s="3">
        <v>0.70222161699999996</v>
      </c>
      <c r="D9" s="3">
        <v>3.7192209250000001</v>
      </c>
    </row>
    <row r="10" spans="1:4">
      <c r="A10" s="3" t="s">
        <v>465</v>
      </c>
      <c r="B10" s="3">
        <v>0.68301960299999998</v>
      </c>
      <c r="C10" s="3">
        <v>0.45850155599999998</v>
      </c>
      <c r="D10" s="3">
        <v>2.121376562</v>
      </c>
    </row>
    <row r="11" spans="1:4">
      <c r="A11" s="3" t="s">
        <v>466</v>
      </c>
      <c r="B11" s="3">
        <v>0.692553525</v>
      </c>
      <c r="C11" s="3">
        <v>0.54525235599999999</v>
      </c>
      <c r="D11" s="3">
        <v>2.0777131259999999</v>
      </c>
    </row>
    <row r="12" spans="1:4">
      <c r="A12" s="3" t="s">
        <v>467</v>
      </c>
      <c r="B12" s="3">
        <v>0.48282632800000003</v>
      </c>
      <c r="C12" s="3">
        <v>1.0136701859999999</v>
      </c>
      <c r="D12" s="3">
        <v>4.5813912610000003</v>
      </c>
    </row>
    <row r="13" spans="1:4">
      <c r="A13" s="3" t="s">
        <v>468</v>
      </c>
      <c r="B13" s="3">
        <v>0.71676789699999999</v>
      </c>
      <c r="C13" s="3">
        <v>0.46477060399999998</v>
      </c>
      <c r="D13" s="3">
        <v>2.5241315960000001</v>
      </c>
    </row>
    <row r="14" spans="1:4">
      <c r="A14" s="3" t="s">
        <v>469</v>
      </c>
      <c r="B14" s="3">
        <v>0.62398237000000001</v>
      </c>
      <c r="C14" s="3">
        <v>0.65274449999999995</v>
      </c>
      <c r="D14" s="3">
        <v>2.677317125000000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E10" sqref="E10"/>
    </sheetView>
  </sheetViews>
  <sheetFormatPr defaultRowHeight="12.75"/>
  <cols>
    <col min="1" max="1" width="62.33203125" customWidth="1"/>
    <col min="2" max="2" width="19.796875" customWidth="1"/>
  </cols>
  <sheetData>
    <row r="1" spans="1:2">
      <c r="A1" t="s">
        <v>438</v>
      </c>
    </row>
    <row r="2" spans="1:2">
      <c r="A2" t="s">
        <v>1</v>
      </c>
      <c r="B2" t="s">
        <v>2</v>
      </c>
    </row>
    <row r="3" spans="1:2" ht="15.4">
      <c r="A3" s="1" t="s">
        <v>8</v>
      </c>
      <c r="B3" t="s">
        <v>0</v>
      </c>
    </row>
    <row r="4" spans="1:2" ht="15.4">
      <c r="A4" s="1" t="s">
        <v>8</v>
      </c>
      <c r="B4" t="s">
        <v>3</v>
      </c>
    </row>
    <row r="5" spans="1:2" ht="15.4">
      <c r="A5" s="1" t="s">
        <v>8</v>
      </c>
      <c r="B5" t="s">
        <v>4</v>
      </c>
    </row>
    <row r="6" spans="1:2" ht="15.4">
      <c r="A6" s="2" t="s">
        <v>8</v>
      </c>
      <c r="B6" t="s">
        <v>5</v>
      </c>
    </row>
    <row r="7" spans="1:2" ht="15.4">
      <c r="A7" s="2" t="s">
        <v>440</v>
      </c>
      <c r="B7" t="s">
        <v>6</v>
      </c>
    </row>
    <row r="8" spans="1:2" ht="15.4">
      <c r="A8" s="2" t="s">
        <v>9</v>
      </c>
      <c r="B8" t="s">
        <v>7</v>
      </c>
    </row>
    <row r="9" spans="1:2" ht="15.4">
      <c r="A9" s="2" t="s">
        <v>439</v>
      </c>
      <c r="B9" t="s">
        <v>441</v>
      </c>
    </row>
    <row r="10" spans="1:2" ht="15.4">
      <c r="A10" s="2" t="s">
        <v>439</v>
      </c>
      <c r="B10" t="s">
        <v>442</v>
      </c>
    </row>
    <row r="11" spans="1:2" ht="15.4">
      <c r="A11" s="2" t="s">
        <v>439</v>
      </c>
      <c r="B11" t="s">
        <v>443</v>
      </c>
    </row>
    <row r="12" spans="1:2" ht="15.4">
      <c r="A12" s="2" t="s">
        <v>12</v>
      </c>
      <c r="B12" t="s">
        <v>14</v>
      </c>
    </row>
    <row r="13" spans="1:2" ht="15.4">
      <c r="A13" s="2" t="s">
        <v>13</v>
      </c>
      <c r="B13" t="s">
        <v>15</v>
      </c>
    </row>
    <row r="14" spans="1:2" ht="15.4">
      <c r="A14" s="2" t="s">
        <v>12</v>
      </c>
      <c r="B14" t="s">
        <v>16</v>
      </c>
    </row>
    <row r="16" spans="1:2" ht="15.4">
      <c r="A16" s="5" t="s">
        <v>314</v>
      </c>
      <c r="B16" s="5" t="s">
        <v>387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14" sqref="A14"/>
    </sheetView>
  </sheetViews>
  <sheetFormatPr defaultRowHeight="12.75"/>
  <cols>
    <col min="1" max="1" width="23.06640625" customWidth="1"/>
  </cols>
  <sheetData>
    <row r="1" spans="1:5">
      <c r="A1" t="s">
        <v>389</v>
      </c>
    </row>
    <row r="2" spans="1:5">
      <c r="A2" s="4"/>
      <c r="B2" s="4" t="s">
        <v>414</v>
      </c>
      <c r="C2" s="4" t="s">
        <v>408</v>
      </c>
      <c r="D2" s="4" t="s">
        <v>415</v>
      </c>
      <c r="E2" s="4" t="s">
        <v>416</v>
      </c>
    </row>
    <row r="3" spans="1:5">
      <c r="A3" s="4" t="s">
        <v>417</v>
      </c>
      <c r="B3" s="4">
        <v>1</v>
      </c>
      <c r="C3" s="4">
        <v>1</v>
      </c>
      <c r="D3" s="4">
        <v>0.49019932239747666</v>
      </c>
      <c r="E3" s="4">
        <v>0.81800527777005216</v>
      </c>
    </row>
    <row r="4" spans="1:5">
      <c r="A4" s="4" t="s">
        <v>404</v>
      </c>
      <c r="B4" s="4">
        <v>0.77646999999999999</v>
      </c>
      <c r="C4" s="4">
        <v>1.205808</v>
      </c>
      <c r="D4" s="4">
        <v>0.72018564828737841</v>
      </c>
      <c r="E4" s="4">
        <v>1.1934876963826171</v>
      </c>
    </row>
    <row r="5" spans="1:5">
      <c r="A5" s="4" t="s">
        <v>405</v>
      </c>
      <c r="B5" s="4">
        <v>0.75262549999999995</v>
      </c>
      <c r="C5" s="4">
        <v>1.0570189999999999</v>
      </c>
      <c r="D5" s="4">
        <v>1.1578434465130039</v>
      </c>
      <c r="E5" s="4">
        <v>1.0682003720288005</v>
      </c>
    </row>
    <row r="6" spans="1:5">
      <c r="A6" s="4" t="s">
        <v>406</v>
      </c>
      <c r="B6" s="4">
        <v>0.76843910000000004</v>
      </c>
      <c r="C6" s="4">
        <v>1.9656419999999999</v>
      </c>
      <c r="D6" s="4">
        <v>1.6317715828021411</v>
      </c>
      <c r="E6" s="4">
        <v>0.9203066538185305</v>
      </c>
    </row>
    <row r="7" spans="1:5">
      <c r="A7" s="4" t="s">
        <v>418</v>
      </c>
      <c r="B7" s="4">
        <v>1</v>
      </c>
      <c r="C7" s="4">
        <v>1</v>
      </c>
      <c r="D7" s="4">
        <v>1</v>
      </c>
      <c r="E7" s="4">
        <v>1</v>
      </c>
    </row>
    <row r="8" spans="1:5">
      <c r="A8" s="4" t="s">
        <v>419</v>
      </c>
      <c r="B8" s="4">
        <v>0.82645159999999995</v>
      </c>
      <c r="C8" s="4">
        <v>1.8087580000000001</v>
      </c>
      <c r="D8" s="4">
        <v>1.6817880000000001</v>
      </c>
      <c r="E8" s="4">
        <v>0.78730730000000004</v>
      </c>
    </row>
    <row r="9" spans="1:5">
      <c r="A9" s="4" t="s">
        <v>420</v>
      </c>
      <c r="B9" s="4">
        <v>0.21389929999999999</v>
      </c>
      <c r="C9" s="4">
        <v>1.5529379999999999</v>
      </c>
      <c r="D9" s="4">
        <v>1.6718448872088123</v>
      </c>
      <c r="E9" s="4">
        <v>1.3288544817691164</v>
      </c>
    </row>
    <row r="10" spans="1:5">
      <c r="A10" s="4" t="s">
        <v>421</v>
      </c>
      <c r="B10" s="4">
        <v>0.12940840000000001</v>
      </c>
      <c r="C10" s="4">
        <v>1.56917</v>
      </c>
      <c r="D10" s="4">
        <v>0.57492292228404462</v>
      </c>
      <c r="E10" s="4">
        <v>1.5424062116048773</v>
      </c>
    </row>
    <row r="11" spans="1:5">
      <c r="A11" s="4" t="s">
        <v>422</v>
      </c>
      <c r="B11" s="4">
        <v>0.26242910000000003</v>
      </c>
      <c r="C11" s="4">
        <v>1.113421</v>
      </c>
      <c r="D11" s="4">
        <v>1.607699</v>
      </c>
      <c r="E11" s="4">
        <v>1.064368</v>
      </c>
    </row>
    <row r="12" spans="1:5">
      <c r="A12" s="4" t="s">
        <v>423</v>
      </c>
      <c r="B12" s="4">
        <v>0.2324513</v>
      </c>
      <c r="C12" s="4">
        <v>1.0792269999999999</v>
      </c>
      <c r="D12" s="4">
        <v>1.305858</v>
      </c>
      <c r="E12" s="4">
        <v>1.057017000000000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opLeftCell="A17" workbookViewId="0">
      <selection activeCell="G9" sqref="G9"/>
    </sheetView>
  </sheetViews>
  <sheetFormatPr defaultRowHeight="12.75"/>
  <cols>
    <col min="1" max="3" width="9.06640625" style="3"/>
  </cols>
  <sheetData>
    <row r="1" spans="1:3">
      <c r="B1" s="3" t="s">
        <v>333</v>
      </c>
      <c r="C1" s="3" t="s">
        <v>295</v>
      </c>
    </row>
    <row r="2" spans="1:3">
      <c r="A2" s="3" t="s">
        <v>349</v>
      </c>
      <c r="B2" s="3">
        <v>448</v>
      </c>
      <c r="C2" s="3">
        <v>15</v>
      </c>
    </row>
    <row r="3" spans="1:3">
      <c r="A3" s="3" t="s">
        <v>350</v>
      </c>
      <c r="B3" s="3">
        <v>596</v>
      </c>
      <c r="C3" s="3">
        <v>10</v>
      </c>
    </row>
    <row r="4" spans="1:3">
      <c r="A4" s="3" t="s">
        <v>351</v>
      </c>
      <c r="B4" s="3">
        <v>559</v>
      </c>
      <c r="C4" s="3">
        <v>17</v>
      </c>
    </row>
    <row r="5" spans="1:3">
      <c r="A5" s="3" t="s">
        <v>352</v>
      </c>
      <c r="B5" s="3">
        <v>529</v>
      </c>
      <c r="C5" s="3">
        <v>8</v>
      </c>
    </row>
    <row r="6" spans="1:3">
      <c r="A6" s="3" t="s">
        <v>353</v>
      </c>
      <c r="B6" s="3">
        <v>424</v>
      </c>
      <c r="C6" s="3">
        <v>24</v>
      </c>
    </row>
    <row r="7" spans="1:3">
      <c r="A7" s="3" t="s">
        <v>334</v>
      </c>
      <c r="B7" s="3">
        <v>492</v>
      </c>
      <c r="C7" s="3">
        <v>37</v>
      </c>
    </row>
    <row r="8" spans="1:3">
      <c r="A8" s="3" t="s">
        <v>335</v>
      </c>
      <c r="B8" s="3">
        <v>527</v>
      </c>
      <c r="C8" s="3">
        <v>40</v>
      </c>
    </row>
    <row r="9" spans="1:3">
      <c r="A9" s="3" t="s">
        <v>336</v>
      </c>
      <c r="B9" s="3">
        <v>495</v>
      </c>
      <c r="C9" s="3">
        <v>32</v>
      </c>
    </row>
    <row r="10" spans="1:3">
      <c r="A10" s="3" t="s">
        <v>358</v>
      </c>
      <c r="B10" s="3">
        <v>612</v>
      </c>
      <c r="C10" s="3">
        <v>79</v>
      </c>
    </row>
    <row r="11" spans="1:3">
      <c r="A11" s="3" t="s">
        <v>359</v>
      </c>
      <c r="B11" s="3">
        <v>467</v>
      </c>
      <c r="C11" s="3">
        <v>92</v>
      </c>
    </row>
    <row r="12" spans="1:3">
      <c r="A12" s="3" t="s">
        <v>360</v>
      </c>
      <c r="B12" s="3">
        <v>521</v>
      </c>
      <c r="C12" s="3">
        <v>77</v>
      </c>
    </row>
    <row r="13" spans="1:3">
      <c r="A13" s="3" t="s">
        <v>361</v>
      </c>
      <c r="B13" s="3">
        <v>428</v>
      </c>
      <c r="C13" s="3">
        <v>76</v>
      </c>
    </row>
    <row r="14" spans="1:3">
      <c r="A14" s="3" t="s">
        <v>362</v>
      </c>
      <c r="B14" s="3">
        <v>452</v>
      </c>
      <c r="C14" s="3">
        <v>96</v>
      </c>
    </row>
    <row r="15" spans="1:3">
      <c r="A15" s="3" t="s">
        <v>363</v>
      </c>
      <c r="B15" s="3">
        <v>467</v>
      </c>
      <c r="C15" s="3">
        <v>65</v>
      </c>
    </row>
    <row r="16" spans="1:3">
      <c r="A16" s="3" t="s">
        <v>364</v>
      </c>
      <c r="B16" s="3">
        <v>596</v>
      </c>
      <c r="C16" s="3">
        <v>62</v>
      </c>
    </row>
    <row r="17" spans="1:3">
      <c r="A17" s="3" t="s">
        <v>365</v>
      </c>
      <c r="B17" s="3">
        <v>619</v>
      </c>
      <c r="C17" s="3">
        <v>88</v>
      </c>
    </row>
    <row r="18" spans="1:3">
      <c r="A18" s="3" t="s">
        <v>366</v>
      </c>
      <c r="B18" s="3">
        <v>299</v>
      </c>
      <c r="C18" s="3">
        <v>18</v>
      </c>
    </row>
    <row r="19" spans="1:3">
      <c r="A19" s="3" t="s">
        <v>367</v>
      </c>
      <c r="B19" s="3">
        <v>762</v>
      </c>
      <c r="C19" s="3">
        <v>98</v>
      </c>
    </row>
    <row r="20" spans="1:3">
      <c r="A20" s="3" t="s">
        <v>368</v>
      </c>
      <c r="B20" s="3">
        <v>346</v>
      </c>
      <c r="C20" s="3">
        <v>57</v>
      </c>
    </row>
    <row r="21" spans="1:3">
      <c r="A21" s="3" t="s">
        <v>369</v>
      </c>
      <c r="B21" s="3">
        <v>556</v>
      </c>
      <c r="C21" s="3">
        <v>66</v>
      </c>
    </row>
    <row r="22" spans="1:3">
      <c r="A22" s="3" t="s">
        <v>370</v>
      </c>
      <c r="B22" s="3">
        <v>486</v>
      </c>
      <c r="C22" s="3">
        <v>41</v>
      </c>
    </row>
    <row r="23" spans="1:3">
      <c r="A23" s="3" t="s">
        <v>371</v>
      </c>
      <c r="B23" s="3">
        <v>511</v>
      </c>
      <c r="C23" s="3">
        <v>58</v>
      </c>
    </row>
    <row r="24" spans="1:3">
      <c r="A24" s="3" t="s">
        <v>372</v>
      </c>
      <c r="B24" s="3">
        <v>216</v>
      </c>
      <c r="C24" s="3">
        <v>13</v>
      </c>
    </row>
    <row r="25" spans="1:3">
      <c r="A25" s="3" t="s">
        <v>373</v>
      </c>
      <c r="B25" s="3">
        <v>235</v>
      </c>
      <c r="C25" s="3">
        <v>10</v>
      </c>
    </row>
    <row r="26" spans="1:3">
      <c r="A26" s="3" t="s">
        <v>337</v>
      </c>
      <c r="B26" s="3">
        <v>586</v>
      </c>
      <c r="C26" s="3">
        <v>14</v>
      </c>
    </row>
    <row r="27" spans="1:3">
      <c r="A27" s="3" t="s">
        <v>338</v>
      </c>
      <c r="B27" s="3">
        <v>543</v>
      </c>
      <c r="C27" s="3">
        <v>25</v>
      </c>
    </row>
    <row r="28" spans="1:3">
      <c r="A28" s="3" t="s">
        <v>339</v>
      </c>
      <c r="B28" s="3">
        <v>500</v>
      </c>
      <c r="C28" s="3">
        <v>29</v>
      </c>
    </row>
    <row r="29" spans="1:3">
      <c r="A29" s="3" t="s">
        <v>340</v>
      </c>
      <c r="B29" s="3">
        <v>578</v>
      </c>
      <c r="C29" s="3">
        <v>24</v>
      </c>
    </row>
    <row r="30" spans="1:3">
      <c r="A30" s="3" t="s">
        <v>354</v>
      </c>
      <c r="B30" s="3">
        <v>628</v>
      </c>
      <c r="C30" s="3">
        <v>28</v>
      </c>
    </row>
    <row r="31" spans="1:3">
      <c r="A31" s="3" t="s">
        <v>355</v>
      </c>
      <c r="B31" s="3">
        <v>576</v>
      </c>
      <c r="C31" s="3">
        <v>15</v>
      </c>
    </row>
    <row r="32" spans="1:3">
      <c r="A32" s="3" t="s">
        <v>356</v>
      </c>
      <c r="B32" s="3">
        <v>599</v>
      </c>
      <c r="C32" s="3">
        <v>20</v>
      </c>
    </row>
    <row r="33" spans="1:3">
      <c r="A33" s="3" t="s">
        <v>357</v>
      </c>
      <c r="B33" s="3">
        <v>616</v>
      </c>
      <c r="C33" s="3">
        <v>30</v>
      </c>
    </row>
    <row r="34" spans="1:3">
      <c r="A34" s="3" t="s">
        <v>341</v>
      </c>
      <c r="B34" s="3">
        <v>501</v>
      </c>
      <c r="C34" s="3">
        <v>88</v>
      </c>
    </row>
    <row r="35" spans="1:3">
      <c r="A35" s="3" t="s">
        <v>342</v>
      </c>
      <c r="B35" s="3">
        <v>534</v>
      </c>
      <c r="C35" s="3">
        <v>121</v>
      </c>
    </row>
    <row r="36" spans="1:3">
      <c r="A36" s="3" t="s">
        <v>343</v>
      </c>
      <c r="B36" s="3">
        <v>661</v>
      </c>
      <c r="C36" s="3">
        <v>97</v>
      </c>
    </row>
    <row r="37" spans="1:3">
      <c r="A37" s="3" t="s">
        <v>344</v>
      </c>
      <c r="B37" s="3">
        <v>662</v>
      </c>
      <c r="C37" s="3">
        <v>120</v>
      </c>
    </row>
    <row r="38" spans="1:3">
      <c r="A38" s="3" t="s">
        <v>345</v>
      </c>
      <c r="B38" s="3">
        <v>321</v>
      </c>
      <c r="C38" s="3">
        <v>67</v>
      </c>
    </row>
    <row r="39" spans="1:3">
      <c r="A39" s="3" t="s">
        <v>346</v>
      </c>
      <c r="B39" s="3">
        <v>465</v>
      </c>
      <c r="C39" s="3">
        <v>82</v>
      </c>
    </row>
    <row r="40" spans="1:3">
      <c r="A40" s="3" t="s">
        <v>347</v>
      </c>
      <c r="B40" s="3">
        <v>578</v>
      </c>
      <c r="C40" s="3">
        <v>105</v>
      </c>
    </row>
    <row r="41" spans="1:3">
      <c r="A41" s="3" t="s">
        <v>348</v>
      </c>
      <c r="B41" s="3">
        <v>664</v>
      </c>
      <c r="C41" s="3">
        <v>148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/>
  </sheetViews>
  <sheetFormatPr defaultRowHeight="12.75"/>
  <cols>
    <col min="1" max="1" width="13.46484375" customWidth="1"/>
  </cols>
  <sheetData>
    <row r="1" spans="1:15">
      <c r="A1" t="s">
        <v>400</v>
      </c>
    </row>
    <row r="2" spans="1:15">
      <c r="A2" s="3" t="s">
        <v>444</v>
      </c>
      <c r="B2" s="3" t="s">
        <v>445</v>
      </c>
      <c r="C2" s="3" t="s">
        <v>446</v>
      </c>
      <c r="D2" s="3" t="s">
        <v>447</v>
      </c>
      <c r="E2" s="3" t="s">
        <v>448</v>
      </c>
      <c r="F2" s="3" t="s">
        <v>449</v>
      </c>
      <c r="G2" s="3" t="s">
        <v>450</v>
      </c>
      <c r="H2" s="3" t="s">
        <v>451</v>
      </c>
      <c r="I2" s="3" t="s">
        <v>452</v>
      </c>
      <c r="J2" s="3" t="s">
        <v>453</v>
      </c>
      <c r="K2" s="3" t="s">
        <v>454</v>
      </c>
      <c r="L2" s="3" t="s">
        <v>455</v>
      </c>
      <c r="M2" s="3" t="s">
        <v>456</v>
      </c>
      <c r="N2" s="3" t="s">
        <v>457</v>
      </c>
      <c r="O2" s="3" t="s">
        <v>458</v>
      </c>
    </row>
    <row r="3" spans="1:15">
      <c r="A3" s="3" t="s">
        <v>392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</row>
    <row r="4" spans="1:15">
      <c r="A4" s="3" t="s">
        <v>393</v>
      </c>
      <c r="B4" s="3">
        <v>0.79004229999999998</v>
      </c>
      <c r="C4" s="3">
        <v>1.30586</v>
      </c>
      <c r="D4" s="3">
        <v>1.1407659999999999</v>
      </c>
      <c r="E4" s="3">
        <v>1.2016359999999999</v>
      </c>
      <c r="F4" s="3">
        <v>1.3013429999999999</v>
      </c>
      <c r="G4" s="3">
        <v>0.75523589999999996</v>
      </c>
      <c r="H4" s="3">
        <v>1.9724649999999999</v>
      </c>
      <c r="I4" s="3">
        <v>1.185093</v>
      </c>
      <c r="J4" s="3">
        <v>1.2226429999999999</v>
      </c>
      <c r="K4" s="3">
        <v>0.82932039999999996</v>
      </c>
      <c r="L4" s="3">
        <v>0.84968350000000004</v>
      </c>
      <c r="M4" s="3">
        <v>1.180992</v>
      </c>
      <c r="N4" s="3">
        <v>1.2701499999999999</v>
      </c>
      <c r="O4" s="3">
        <v>1.0424640000000001</v>
      </c>
    </row>
    <row r="5" spans="1:15">
      <c r="A5" s="3" t="s">
        <v>394</v>
      </c>
      <c r="B5" s="3">
        <v>0.93627139999999998</v>
      </c>
      <c r="C5" s="3">
        <v>2.1734710000000002</v>
      </c>
      <c r="D5" s="3">
        <v>0.90438149999999995</v>
      </c>
      <c r="E5" s="3">
        <v>0.84089749999999996</v>
      </c>
      <c r="F5" s="3">
        <v>0.79278669999999996</v>
      </c>
      <c r="G5" s="3">
        <v>0.88270400000000004</v>
      </c>
      <c r="H5" s="3">
        <v>1.6077060000000001</v>
      </c>
      <c r="I5" s="3">
        <v>0.79553649999999998</v>
      </c>
      <c r="J5" s="3">
        <v>0.79004229999999998</v>
      </c>
      <c r="K5" s="3">
        <v>0.75002000000000002</v>
      </c>
      <c r="L5" s="3">
        <v>0.74483809999999995</v>
      </c>
      <c r="M5" s="3">
        <v>0.67128589999999999</v>
      </c>
      <c r="N5" s="3">
        <v>1.0606869999999999</v>
      </c>
      <c r="O5" s="3">
        <v>0.82359059999999995</v>
      </c>
    </row>
    <row r="6" spans="1:15">
      <c r="A6" s="3" t="s">
        <v>395</v>
      </c>
      <c r="B6" s="3">
        <v>0.78186889999999998</v>
      </c>
      <c r="C6" s="3">
        <v>1.3995850000000001</v>
      </c>
      <c r="D6" s="3">
        <v>0.99654220000000004</v>
      </c>
      <c r="E6" s="3">
        <v>0.80944199999999999</v>
      </c>
      <c r="F6" s="3">
        <v>1.172838</v>
      </c>
      <c r="G6" s="3">
        <v>0.39093549999999999</v>
      </c>
      <c r="H6" s="3">
        <v>0.85263630000000001</v>
      </c>
      <c r="I6" s="3">
        <v>0.89192680000000002</v>
      </c>
      <c r="J6" s="3">
        <v>0.96259550000000005</v>
      </c>
      <c r="K6" s="3">
        <v>0.66204390000000002</v>
      </c>
      <c r="L6" s="3">
        <v>0.42337209999999997</v>
      </c>
      <c r="M6" s="3">
        <v>0.92018829999999996</v>
      </c>
      <c r="N6" s="3">
        <v>1.1974769999999999</v>
      </c>
      <c r="O6" s="3">
        <v>0.852634</v>
      </c>
    </row>
    <row r="7" spans="1:15">
      <c r="A7" s="3" t="s">
        <v>396</v>
      </c>
      <c r="B7" s="3">
        <v>1.164733</v>
      </c>
      <c r="C7" s="3">
        <v>2.2815279999999998</v>
      </c>
      <c r="D7" s="3">
        <v>0.59666830000000004</v>
      </c>
      <c r="E7" s="3">
        <v>0.92018710000000004</v>
      </c>
      <c r="F7" s="3">
        <v>0.47797309999999998</v>
      </c>
      <c r="G7" s="3">
        <v>1.2268870000000001</v>
      </c>
      <c r="H7" s="3">
        <v>0.80107110000000004</v>
      </c>
      <c r="I7" s="3">
        <v>0.46976129999999999</v>
      </c>
      <c r="J7" s="3">
        <v>0.76312990000000003</v>
      </c>
      <c r="K7" s="3">
        <v>0.77378309999999995</v>
      </c>
      <c r="L7" s="3">
        <v>1.8596079999999999</v>
      </c>
      <c r="M7" s="3">
        <v>0.3024984</v>
      </c>
      <c r="N7" s="3">
        <v>0.68065600000000004</v>
      </c>
      <c r="O7" s="3">
        <v>0.20096269999999999</v>
      </c>
    </row>
    <row r="8" spans="1:15">
      <c r="A8" s="3" t="s">
        <v>397</v>
      </c>
      <c r="B8" s="3">
        <v>2.0633659999999998</v>
      </c>
      <c r="C8" s="3">
        <v>1.8150409999999999</v>
      </c>
      <c r="D8" s="3">
        <v>0.61132220000000004</v>
      </c>
      <c r="E8" s="3">
        <v>0.55864349999999996</v>
      </c>
      <c r="F8" s="3">
        <v>0.51763360000000003</v>
      </c>
      <c r="G8" s="3">
        <v>0.29627340000000002</v>
      </c>
      <c r="H8" s="3">
        <v>0.52485959999999998</v>
      </c>
      <c r="I8" s="3">
        <v>0.39365420000000001</v>
      </c>
      <c r="J8" s="3">
        <v>0.39776879999999998</v>
      </c>
      <c r="K8" s="3">
        <v>0.42337269999999999</v>
      </c>
      <c r="L8" s="3">
        <v>0.71449580000000001</v>
      </c>
      <c r="M8" s="3">
        <v>0.2292507</v>
      </c>
      <c r="N8" s="3">
        <v>0.81507229999999997</v>
      </c>
      <c r="O8" s="3">
        <v>0.1158235</v>
      </c>
    </row>
    <row r="9" spans="1:15">
      <c r="A9" s="3" t="s">
        <v>398</v>
      </c>
      <c r="B9" s="3">
        <v>1.265755</v>
      </c>
      <c r="C9" s="3">
        <v>1.846765</v>
      </c>
      <c r="D9" s="3">
        <v>0.73204440000000004</v>
      </c>
      <c r="E9" s="3">
        <v>0.56644209999999995</v>
      </c>
      <c r="F9" s="3">
        <v>0.54148819999999998</v>
      </c>
      <c r="G9" s="3">
        <v>0.66204569999999996</v>
      </c>
      <c r="H9" s="3">
        <v>0.7900433</v>
      </c>
      <c r="I9" s="3">
        <v>0.26242880000000002</v>
      </c>
      <c r="J9" s="3">
        <v>0.33217190000000002</v>
      </c>
      <c r="K9" s="3">
        <v>0.44288339999999998</v>
      </c>
      <c r="L9" s="3">
        <v>0.75785749999999996</v>
      </c>
      <c r="M9" s="3">
        <v>0.1512492</v>
      </c>
      <c r="N9" s="3">
        <v>0.81225170000000002</v>
      </c>
      <c r="O9" s="3">
        <v>0.1033062</v>
      </c>
    </row>
    <row r="10" spans="1:15">
      <c r="A10" s="3" t="s">
        <v>399</v>
      </c>
      <c r="B10" s="3">
        <v>1.652901</v>
      </c>
      <c r="C10" s="3">
        <v>1.8340099999999999</v>
      </c>
      <c r="D10" s="3">
        <v>0.61985449999999997</v>
      </c>
      <c r="E10" s="3">
        <v>0.53218509999999997</v>
      </c>
      <c r="F10" s="3">
        <v>0.52485899999999996</v>
      </c>
      <c r="G10" s="3">
        <v>0.40053559999999999</v>
      </c>
      <c r="H10" s="3">
        <v>0.54525460000000003</v>
      </c>
      <c r="I10" s="3">
        <v>0.34269569999999999</v>
      </c>
      <c r="J10" s="3">
        <v>0.40332099999999999</v>
      </c>
      <c r="K10" s="3">
        <v>0.44906659999999998</v>
      </c>
      <c r="L10" s="3">
        <v>0.71946569999999999</v>
      </c>
      <c r="M10" s="3">
        <v>0.20376810000000001</v>
      </c>
      <c r="N10" s="3">
        <v>0.74226060000000005</v>
      </c>
      <c r="O10" s="3">
        <v>0.1215818</v>
      </c>
    </row>
  </sheetData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D1" sqref="D1"/>
    </sheetView>
  </sheetViews>
  <sheetFormatPr defaultRowHeight="12.75"/>
  <cols>
    <col min="1" max="1" width="23.3984375" customWidth="1"/>
  </cols>
  <sheetData>
    <row r="1" spans="1:5">
      <c r="B1" s="9" t="s">
        <v>435</v>
      </c>
      <c r="C1" s="9" t="s">
        <v>436</v>
      </c>
      <c r="D1" s="9" t="s">
        <v>437</v>
      </c>
      <c r="E1" s="11" t="s">
        <v>407</v>
      </c>
    </row>
    <row r="2" spans="1:5">
      <c r="A2" t="s">
        <v>409</v>
      </c>
      <c r="B2" s="9">
        <v>1</v>
      </c>
      <c r="C2" s="9">
        <v>1</v>
      </c>
      <c r="D2" s="9">
        <v>1</v>
      </c>
      <c r="E2" s="9">
        <v>1</v>
      </c>
    </row>
    <row r="3" spans="1:5">
      <c r="A3" t="s">
        <v>404</v>
      </c>
      <c r="B3" s="9">
        <v>0.95263569999999997</v>
      </c>
      <c r="C3" s="9">
        <v>1.205805</v>
      </c>
      <c r="D3" s="9">
        <v>1.1486970000000001</v>
      </c>
      <c r="E3" s="9">
        <v>0.76843700000000004</v>
      </c>
    </row>
    <row r="4" spans="1:5">
      <c r="A4" t="s">
        <v>405</v>
      </c>
      <c r="B4" s="9">
        <v>1.205808</v>
      </c>
      <c r="C4" s="9">
        <v>0.85263509999999998</v>
      </c>
      <c r="D4" s="9">
        <v>0.9760318</v>
      </c>
      <c r="E4" s="9">
        <v>0.79553649999999998</v>
      </c>
    </row>
    <row r="5" spans="1:5">
      <c r="A5" t="s">
        <v>406</v>
      </c>
      <c r="B5" s="9">
        <v>0.69979230000000003</v>
      </c>
      <c r="C5" s="9">
        <v>1.006956</v>
      </c>
      <c r="D5" s="9">
        <v>1.164733</v>
      </c>
      <c r="E5" s="9">
        <v>1.0533589999999999</v>
      </c>
    </row>
    <row r="6" spans="1:5">
      <c r="A6" t="s">
        <v>410</v>
      </c>
      <c r="B6" s="9">
        <v>2.8088890000000002</v>
      </c>
      <c r="C6" s="9">
        <v>0.71697690000000003</v>
      </c>
      <c r="D6" s="9">
        <v>0.27835549999999998</v>
      </c>
      <c r="E6" s="9">
        <v>0.56644130000000004</v>
      </c>
    </row>
    <row r="7" spans="1:5">
      <c r="A7" t="s">
        <v>411</v>
      </c>
      <c r="B7" s="9">
        <v>2.3784109999999998</v>
      </c>
      <c r="C7" s="9">
        <v>0.54714580000000002</v>
      </c>
      <c r="D7" s="9">
        <v>0.40053499999999997</v>
      </c>
      <c r="E7" s="9">
        <v>0.97602929999999999</v>
      </c>
    </row>
    <row r="8" spans="1:5">
      <c r="A8" t="s">
        <v>412</v>
      </c>
      <c r="B8" s="9">
        <v>2.8978839999999999</v>
      </c>
      <c r="C8" s="9">
        <v>0.53774699999999998</v>
      </c>
      <c r="D8" s="9">
        <v>0.32873580000000002</v>
      </c>
      <c r="E8" s="9">
        <v>1.3425720000000001</v>
      </c>
    </row>
    <row r="9" spans="1:5">
      <c r="A9" t="s">
        <v>413</v>
      </c>
      <c r="B9" s="9">
        <v>1.51047</v>
      </c>
      <c r="C9" s="9">
        <v>0.2871747</v>
      </c>
      <c r="D9" s="9">
        <v>0.24827279999999999</v>
      </c>
      <c r="E9" s="9">
        <v>1.753209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E8" sqref="E8"/>
    </sheetView>
  </sheetViews>
  <sheetFormatPr defaultRowHeight="12.75"/>
  <cols>
    <col min="1" max="1" width="18.59765625" customWidth="1"/>
  </cols>
  <sheetData>
    <row r="1" spans="1:4">
      <c r="A1" s="9"/>
      <c r="B1" s="9" t="s">
        <v>401</v>
      </c>
      <c r="C1" s="9" t="s">
        <v>402</v>
      </c>
      <c r="D1" s="10" t="s">
        <v>434</v>
      </c>
    </row>
    <row r="2" spans="1:4">
      <c r="A2" t="s">
        <v>409</v>
      </c>
      <c r="B2" s="4">
        <v>0.13490360000000001</v>
      </c>
      <c r="C2" s="9">
        <v>4.5911529999999999E-2</v>
      </c>
      <c r="D2" s="4">
        <v>5.5168929999999998E-2</v>
      </c>
    </row>
    <row r="3" spans="1:4">
      <c r="A3" t="s">
        <v>404</v>
      </c>
      <c r="B3" s="4">
        <v>0.14711340000000001</v>
      </c>
      <c r="C3" s="9">
        <v>4.2100949999999998E-2</v>
      </c>
      <c r="D3" s="4">
        <v>6.4928710000000001E-2</v>
      </c>
    </row>
    <row r="4" spans="1:4">
      <c r="A4" t="s">
        <v>405</v>
      </c>
      <c r="B4" s="4">
        <v>0.4982704</v>
      </c>
      <c r="C4" s="9">
        <v>5.831447E-2</v>
      </c>
      <c r="D4" s="4">
        <v>0.1047483</v>
      </c>
    </row>
    <row r="5" spans="1:4">
      <c r="A5" t="s">
        <v>406</v>
      </c>
      <c r="B5" s="4">
        <v>0.18237780000000001</v>
      </c>
      <c r="C5" s="9">
        <v>2.609653E-2</v>
      </c>
      <c r="D5" s="4">
        <v>6.5834920000000005E-2</v>
      </c>
    </row>
    <row r="6" spans="1:4">
      <c r="A6" t="s">
        <v>410</v>
      </c>
      <c r="B6" s="4">
        <v>1.5583260000000001</v>
      </c>
      <c r="C6" s="9">
        <v>0.68539229999999995</v>
      </c>
      <c r="D6" s="4">
        <v>0.36984699999999998</v>
      </c>
    </row>
    <row r="7" spans="1:4">
      <c r="A7" t="s">
        <v>411</v>
      </c>
      <c r="B7" s="4">
        <v>0.91066970000000003</v>
      </c>
      <c r="C7" s="9">
        <v>0.36984699999999998</v>
      </c>
      <c r="D7" s="4">
        <v>0.35848839999999998</v>
      </c>
    </row>
    <row r="8" spans="1:4">
      <c r="A8" t="s">
        <v>412</v>
      </c>
      <c r="B8" s="4">
        <v>1.168776</v>
      </c>
      <c r="C8" s="9">
        <v>0.51763289999999995</v>
      </c>
      <c r="D8" s="4">
        <v>0.49482789999999999</v>
      </c>
    </row>
    <row r="9" spans="1:4">
      <c r="A9" t="s">
        <v>413</v>
      </c>
      <c r="B9" s="4">
        <v>1.380317</v>
      </c>
      <c r="C9" s="9">
        <v>0.5703821</v>
      </c>
      <c r="D9" s="4">
        <v>0.53403250000000002</v>
      </c>
    </row>
    <row r="10" spans="1:4">
      <c r="A10" s="9" t="s">
        <v>403</v>
      </c>
      <c r="B10" s="4">
        <v>1</v>
      </c>
      <c r="C10" s="9">
        <v>1</v>
      </c>
      <c r="D10" s="4">
        <v>1</v>
      </c>
    </row>
    <row r="11" spans="1:4">
      <c r="A11" s="9" t="s">
        <v>331</v>
      </c>
      <c r="B11" s="4">
        <v>0.68539229999999995</v>
      </c>
      <c r="C11" s="9">
        <v>0.76577790000000001</v>
      </c>
      <c r="D11" s="4">
        <v>0.87055009999999999</v>
      </c>
    </row>
    <row r="12" spans="1:4">
      <c r="A12" s="9" t="s">
        <v>332</v>
      </c>
      <c r="B12" s="4">
        <v>0.75262340000000005</v>
      </c>
      <c r="C12" s="9">
        <v>0.71946759999999998</v>
      </c>
      <c r="D12" s="4">
        <v>0.6506697000000000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 1C-1D and Fig 3B-3C</vt:lpstr>
      <vt:lpstr>Fig 2D</vt:lpstr>
      <vt:lpstr>Fig 3A</vt:lpstr>
      <vt:lpstr>Fig 7</vt:lpstr>
      <vt:lpstr>S2B Fig</vt:lpstr>
      <vt:lpstr>S2C Fig</vt:lpstr>
      <vt:lpstr>S3B Fig</vt:lpstr>
      <vt:lpstr>S3C Fig</vt:lpstr>
      <vt:lpstr>S3D Fig</vt:lpstr>
      <vt:lpstr>S4A Fig</vt:lpstr>
      <vt:lpstr>S4C Fig</vt:lpstr>
      <vt:lpstr>S6A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08T10:50:05Z</dcterms:modified>
</cp:coreProperties>
</file>